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EV6 Legend" sheetId="1" state="visible" r:id="rId2"/>
    <sheet name="Sheet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2" uniqueCount="1214">
  <si>
    <t xml:space="preserve">Dataset EV6</t>
  </si>
  <si>
    <t xml:space="preserve">Ingenuity pathway analysis on differentially expressed trascripts between praja2KO versus WT GBM cells</t>
  </si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holesterol biosynthesis</t>
  </si>
  <si>
    <t xml:space="preserve">1,22E01</t>
  </si>
  <si>
    <t xml:space="preserve">5,56E-01</t>
  </si>
  <si>
    <t xml:space="preserve">-3,873</t>
  </si>
  <si>
    <t xml:space="preserve">ACAT2,DHCR24,DHCR7,FDFT1,FDPS,HMGCR,HMGCS1,IDI1,LSS,MSMO1,MVD,MVK,NSDHL,SQLE,SREBF2</t>
  </si>
  <si>
    <t xml:space="preserve">Superpathway of Cholesterol Biosynthesis</t>
  </si>
  <si>
    <t xml:space="preserve">4,67E-01</t>
  </si>
  <si>
    <t xml:space="preserve">-3,606</t>
  </si>
  <si>
    <t xml:space="preserve">ACAT2,DHCR24,DHCR7,FDFT1,FDPS,HMGCR,HMGCS1,IDI1,LSS,MSMO1,MVD,MVK,NSDHL,SQLE</t>
  </si>
  <si>
    <t xml:space="preserve">Cardiac Hypertrophy Signaling (Enhanced)</t>
  </si>
  <si>
    <t xml:space="preserve">9,62E00</t>
  </si>
  <si>
    <t xml:space="preserve">1,23E-01</t>
  </si>
  <si>
    <t xml:space="preserve">-4,899</t>
  </si>
  <si>
    <t xml:space="preserve">ADRA1B,AGTR1,AKAP13,AKT3,ATP2A3,CACNA1C,CACNG7,CACNG8,CSF2,CTF1,DIAPH2,EDNRA,EP300,FGF12,FGF14,FGF21,FGF7,FGFRL1,FZD2,FZD8,GDPD3,GNG11,HAND2,HDAC5,HDAC6,IGF1R,IL13RA2,IL1R1,IL21R,IL27RA,IL33,IL36B,IL6,ITGA10,ITGA11,ITGA4,ITGAE,ITPR3,LIF,MAP3K20,MAP3K4,MAPK12,MAPK7,MKNK2,MPPE1,NFATC2,NFATC4,PDE4A,PIK3C2B,PIK3CD,PLCB1,PLCD1,PLD6,PRKAR2B,PRKCZ,PRKD1,PRKG1,PTGS2,SMPDL3B,TGFB2,TGFB3,TNFRSF1B,TNFSF12,WNT5B,WNT6,WNT9A</t>
  </si>
  <si>
    <t xml:space="preserve">Activation of gene expression by SREBF (SREBP)</t>
  </si>
  <si>
    <t xml:space="preserve">8,74E00</t>
  </si>
  <si>
    <t xml:space="preserve">3,57E-01</t>
  </si>
  <si>
    <t xml:space="preserve">-3,742</t>
  </si>
  <si>
    <t xml:space="preserve">ACACA,DHCR7,FASN,FDFT1,FDPS,HMGCR,HMGCS1,IDI1,LSS,MVD,MVK,PPARA,SCD,SQLE,SREBF2</t>
  </si>
  <si>
    <t xml:space="preserve">Hepatic Fibrosis Signaling Pathway</t>
  </si>
  <si>
    <t xml:space="preserve">8,38E00</t>
  </si>
  <si>
    <t xml:space="preserve">1,27E-01</t>
  </si>
  <si>
    <t xml:space="preserve">-3,280</t>
  </si>
  <si>
    <t xml:space="preserve">AGTR1,AKT3,ATF4,CACNA1C,CACNG7,CACNG8,CCL3,COL1A2,CREB3L1,CSNK1E,DIRAS3,EDNRA,FOS,FOXO1,FZD2,FZD8,GLI1,GLIS2,HIF1A,IL1R1,IL1RN,IL33,IL36B,IL36RN,ITGA10,ITGA11,ITGA4,ITGAE,KDR,KLF9,LRP1,LRP5,MAPK12,NFKBIA,NFKBID,PGF,PIK3C2B,PIK3CD,PRKAR2B,PRKCZ,PRKD1,RAC2,RAC3,RHOBTB1,SOD2,TGFB2,TGFB3,TIRAP,TNFRSF1B,WNT5B,WNT6,WNT9A,ZNF875</t>
  </si>
  <si>
    <t xml:space="preserve">Myelination Signaling Pathway</t>
  </si>
  <si>
    <t xml:space="preserve">7,23E00</t>
  </si>
  <si>
    <t xml:space="preserve">1,3E-01</t>
  </si>
  <si>
    <t xml:space="preserve">-5,032</t>
  </si>
  <si>
    <t xml:space="preserve">AKT3,ARF6,ARHGAP5,ATF4,CHD7,CHD8,CREB3L1,DLC1,EP300,FASN,FGFRL1,FOS,FZD2,FZD8,GLI1,GLIS2,HDAC5,HDAC6,HMGCR,ID2,ID4,IDI1,IGF1R,LAMA2,LAMA4,LAMB2,LAMC1,MPZ,NFATC2,NFATC4,NGF,OLIG2,PIK3C2B,PIK3CD,PRKAR2B,PTK2B,SMAD6,SMARCA4,SREBF2,WNT5B,WNT6,WNT9A,ZNF875</t>
  </si>
  <si>
    <t xml:space="preserve">Axonal Guidance Signaling</t>
  </si>
  <si>
    <t xml:space="preserve">6,74E00</t>
  </si>
  <si>
    <t xml:space="preserve">1,1E-01</t>
  </si>
  <si>
    <t xml:space="preserve">ADAM23,ADAM8,ADAMTS1,ADAMTS14,ADAMTS2,ADAMTS5,AKT3,ARHGEF6,ARPC1B,BAIAP2,EPHA4,EPHA7,EPHB2,EPHB4,EPHB6,FZD2,FZD8,GLI1,GLIS2,GNG11,ITGA10,ITGA11,ITGA4,ITGAE,L1CAM,MMP11,MMP24,NFATC2,NFATC4,NGF,NRP2,NTNG1,NTRK3,PGF,PIK3C2B,PIK3CD,PLCB1,PLCD1,PLXNB1,PLXNB2,PRKAR2B,PRKCZ,PRKD1,RAC2,RAC3,SEMA3B,SEMA3F,SEMA4D,SEMA5A,SEMA6B,SLIT3,TUBA3C,TUBB4A,WNT5B,WNT6,WNT9A,ZNF875</t>
  </si>
  <si>
    <t xml:space="preserve">Extracellular matrix organization</t>
  </si>
  <si>
    <t xml:space="preserve">6,73E00</t>
  </si>
  <si>
    <t xml:space="preserve">1,96E-01</t>
  </si>
  <si>
    <t xml:space="preserve">-2,400</t>
  </si>
  <si>
    <t xml:space="preserve">BCAN,BGN,COL1A2,COL4A2,COL5A2,COL6A2,DDR2,HSPG2,LAMA2,LAMA4,LAMB2,LAMC1,LRP4,LUM,NCAM1,NID2,TGFB2,TGFB3,TNC,TNXB,VCAN</t>
  </si>
  <si>
    <t xml:space="preserve">Protein Kinase A Signaling</t>
  </si>
  <si>
    <t xml:space="preserve">6,62E00</t>
  </si>
  <si>
    <t xml:space="preserve">1,18E-01</t>
  </si>
  <si>
    <t xml:space="preserve">-0,324</t>
  </si>
  <si>
    <t xml:space="preserve">ADD2,AKAP13,ATF4,CREB3L1,CREM,DUSP16,DUSP8,DUSP9,FLNA,FLNB,GDPD3,GNG11,H1-0,H1-10,ITPR3,KDELR3,LIPE,MPPE1,MTMR3,NFATC2,NFATC4,NFKBIA,NFKBID,PDE4A,PLCB1,PLCD1,PLD6,PPP1R1B,PRKAR2B,PRKCZ,PRKD1,PTGS2,PTK2B,PTPN13,PTPN22,PTPRD,PTPRF,PTPRG,PTPRH,PTPRM,PTPRN,PYGL,SMPDL3B,TGFB2,TGFB3,TNS2,YWHAE,YWHAH</t>
  </si>
  <si>
    <t xml:space="preserve">Role of Osteoblasts, Osteoclasts and Chondrocytes in Rheumatoid Arthritis</t>
  </si>
  <si>
    <t xml:space="preserve">6,23E00</t>
  </si>
  <si>
    <t xml:space="preserve">1,4E-01</t>
  </si>
  <si>
    <t xml:space="preserve">ADAMTS5,AKT3,BGLAP,CSF2,CSNK1E,DKK1,FOS,FOXO1,FZD2,FZD8,IL1R1,IL1RN,IL33,IL36B,IL36RN,IL6,LRP1,LRP5,MAPK12,NFATC2,NFATC4,NFKBIA,NFKBID,PIK3C2B,PIK3CD,PTK2B,SFRP2,SMAD6,TNFRSF1B,WNT5B,WNT6,WNT9A</t>
  </si>
  <si>
    <t xml:space="preserve">Cholesterol Biosynthesis I</t>
  </si>
  <si>
    <t xml:space="preserve">5,81E00</t>
  </si>
  <si>
    <t xml:space="preserve">5,38E-01</t>
  </si>
  <si>
    <t xml:space="preserve">-2,646</t>
  </si>
  <si>
    <t xml:space="preserve">DHCR24,DHCR7,FDFT1,LSS,MSMO1,NSDHL,SQLE</t>
  </si>
  <si>
    <t xml:space="preserve">Cholesterol Biosynthesis II (via 24,25-dihydrolanosterol)</t>
  </si>
  <si>
    <t xml:space="preserve">Cholesterol Biosynthesis III (via Desmosterol)</t>
  </si>
  <si>
    <t xml:space="preserve">Role of Osteoblasts in Rheumatoid Arthritis Signaling Pathway</t>
  </si>
  <si>
    <t xml:space="preserve">5,77E00</t>
  </si>
  <si>
    <t xml:space="preserve">1,33E-01</t>
  </si>
  <si>
    <t xml:space="preserve">0,539</t>
  </si>
  <si>
    <t xml:space="preserve">AKT3,BGLAP,CSF2,CSNK1E,CTSC,CTSF,CTSH,CTSS,DKK1,FZD2,FZD8,IGF1R,IL33,IL36B,IL6,LIF,LRP1,LRP5,MMP11,MMP24,PGF,PIK3C2B,PIK3CD,PTGS2,SFRP2,SMAD6,TGFB2,TGFB3,TNFSF12,WNT5B,WNT6,WNT9A</t>
  </si>
  <si>
    <t xml:space="preserve">Superpathway of Geranylgeranyldiphosphate Biosynthesis I (via Mevalonate)</t>
  </si>
  <si>
    <t xml:space="preserve">5,55E00</t>
  </si>
  <si>
    <t xml:space="preserve">4,21E-01</t>
  </si>
  <si>
    <t xml:space="preserve">-1,890</t>
  </si>
  <si>
    <t xml:space="preserve">ACAT2,COX10,FDPS,HMGCR,HMGCS1,IDI1,MVD,MVK</t>
  </si>
  <si>
    <t xml:space="preserve">Post-translational protein phosphorylation</t>
  </si>
  <si>
    <t xml:space="preserve">5,47E00</t>
  </si>
  <si>
    <t xml:space="preserve">1,78E-01</t>
  </si>
  <si>
    <t xml:space="preserve">-2,524</t>
  </si>
  <si>
    <t xml:space="preserve">APOE,APOL1,C3,IGFBP1,IGFBP3,IGFBP4,IGFBP5,IL6,KTN1,LAMB2,LAMC1,LGALS1,MIA3,MXRA8,PCSK9,SERPINA1,SERPIND1,TNC,VCAN</t>
  </si>
  <si>
    <t xml:space="preserve">CLEAR Signaling Pathway</t>
  </si>
  <si>
    <t xml:space="preserve">5,39E00</t>
  </si>
  <si>
    <t xml:space="preserve">1,22E-01</t>
  </si>
  <si>
    <t xml:space="preserve">-0,686</t>
  </si>
  <si>
    <t xml:space="preserve">AKT3,ATF4,ATP6V0D2,ATP6V0E1,ATP6V1F,BNIP3,CREB3L1,CTNS,CTSF,DDIT4,EP300,FGF21,FLCN,GLMP,HGF,HIF1A,IGF1R,ITPR3,KDR,MAPK12,MAPK7,NTRK3,PLBD2,PPARA,PPP2R2B,PRKCZ,PRKD1,RRAGC,SEC13,TGFA,TGFB2,TNFRSF1B,TPP1,YWHAE,YWHAH</t>
  </si>
  <si>
    <t xml:space="preserve">Sheddase Signaling Pathway</t>
  </si>
  <si>
    <t xml:space="preserve">5,34E00</t>
  </si>
  <si>
    <t xml:space="preserve">1,37E-01</t>
  </si>
  <si>
    <t xml:space="preserve">-1,134</t>
  </si>
  <si>
    <t xml:space="preserve">ADAM8,COL1A2,COL4A2,DDIT4,ETS1,ETS2,F2RL1,FOS,HGF,HIF1A,IGFBP1,IGFBP3,IGFBP4,IGFBP5,IL33,IL6,KDR,MAPK12,MMP11,MMP24,PIK3C2B,PIK3CD,PRSS3,TGFA,TGFB2,TGFB3,ULBP1,ULBP2</t>
  </si>
  <si>
    <t xml:space="preserve">Response of EIF2AK1 (HRI) to heme deficiency</t>
  </si>
  <si>
    <t xml:space="preserve">5,28E00</t>
  </si>
  <si>
    <t xml:space="preserve">ATF3,ATF4,ATF5,CEBPG,CHAC1,GRB10,TRIB3</t>
  </si>
  <si>
    <t xml:space="preserve">LXR/RXR Activation</t>
  </si>
  <si>
    <t xml:space="preserve">5,24E00</t>
  </si>
  <si>
    <t xml:space="preserve">1,6E-01</t>
  </si>
  <si>
    <t xml:space="preserve">1,291</t>
  </si>
  <si>
    <t xml:space="preserve">ABCG1,ACACA,APOE,APOL1,C3,FASN,FDFT1,HMGCR,IL1R1,IL1RN,IL33,IL36B,IL36RN,IL6,LDLR,NCOR2,PLTP,PTGS2,SERPINA1,SERPINF2,TNFRSF1B</t>
  </si>
  <si>
    <t xml:space="preserve">NAFLD Signaling Pathway</t>
  </si>
  <si>
    <t xml:space="preserve">1,29E-01</t>
  </si>
  <si>
    <t xml:space="preserve">-2,502</t>
  </si>
  <si>
    <t xml:space="preserve">ACACA,AKT3,ATF4,CSF2,FASN,FOS,FOXO1,HMGCR,IL33,IL36B,IL6,LIF,LIPE,LPIN1,MAPK12,P2RX7,PIK3C2B,PIK3CD,PNPLA3,PPARA,PPP2R2B,PTGS2,PYCARD,SCD,TGFB2,TGFB3,TNFRSF1B,TNFSF12,XBP1</t>
  </si>
  <si>
    <t xml:space="preserve">Role of Macrophages, Fibroblasts and Endothelial Cells in Rheumatoid Arthritis</t>
  </si>
  <si>
    <t xml:space="preserve">4,95E00</t>
  </si>
  <si>
    <t xml:space="preserve">1,13E-01</t>
  </si>
  <si>
    <t xml:space="preserve">-3,452</t>
  </si>
  <si>
    <t xml:space="preserve">AKT3,ATF4,CEBPD,CEBPG,CREB3L1,CSF2,CSNK1E,DKK1,F2RL1,FOS,FZD2,FZD8,IL1R1,IL1RN,IL33,IL36B,IL36RN,IL6,LRP1,LRP5,LTBR,NFATC2,NFATC4,NFKBIA,NFKBID,PGF,PIK3C2B,PIK3CD,PLCB1,PLCD1,PRKCZ,PRKD1,PRSS3,SFRP2,TNFRSF1B,WNT5B,WNT6,WNT9A</t>
  </si>
  <si>
    <t xml:space="preserve">Pulmonary Fibrosis Idiopathic Signaling Pathway</t>
  </si>
  <si>
    <t xml:space="preserve">4,9E00</t>
  </si>
  <si>
    <t xml:space="preserve">-4,110</t>
  </si>
  <si>
    <t xml:space="preserve">ADAMTS1,AJUBA,AKT3,CCN4,COL12A1,COL13A1,COL1A2,COL4A2,COL5A2,COL6A2,EDNRA,EP300,EPHB4,FGFRL1,FOS,FOXO1,FZD2,FZD8,GLI1,IL6,LPAR1,MAPK12,MMP11,MMP24,MRTFA,MUC1,PIK3C2B,PIK3CD,PTK2B,RPS6KA2,RPS6KA3,TGFA,TGFB2,TGFB3,WNT5B,WNT6,WNT9A</t>
  </si>
  <si>
    <t xml:space="preserve">Osteoarthritis Pathway</t>
  </si>
  <si>
    <t xml:space="preserve">4,89E00</t>
  </si>
  <si>
    <t xml:space="preserve">1,25E-01</t>
  </si>
  <si>
    <t xml:space="preserve">0,000</t>
  </si>
  <si>
    <t xml:space="preserve">ADAMTS5,ATF4,BGLAP,CCN4,CREB3L1,CTNNA2,DDIT4,DDR2,DKK1,FZD2,FZD8,GLI1,GLIS2,HIF1A,HTRA1,IL1R1,ITGA10,ITGA11,ITGA4,ITGAE,LRP1,NAMPT,P2RX7,PGF,PTGS2,PTH1R,SMAD6,SPHK1,TNFRSF1B,ZNF875</t>
  </si>
  <si>
    <t xml:space="preserve">Cholecystokinin/Gastrin-mediated Signaling</t>
  </si>
  <si>
    <t xml:space="preserve">4,88E00</t>
  </si>
  <si>
    <t xml:space="preserve">1,62E-01</t>
  </si>
  <si>
    <t xml:space="preserve">-1,500</t>
  </si>
  <si>
    <t xml:space="preserve">CREM,DIRAS3,EPHA4,FOS,IL1RN,IL33,IL36B,IL36RN,ITPR3,MAPK12,MAPK7,PLCB1,PRKCZ,PRKD1,PTGS2,PTK2B,RAC2,RAC3,RHOBTB1</t>
  </si>
  <si>
    <t xml:space="preserve">VDR/RXR Activation</t>
  </si>
  <si>
    <t xml:space="preserve">1,92E-01</t>
  </si>
  <si>
    <t xml:space="preserve">-0,707</t>
  </si>
  <si>
    <t xml:space="preserve">BGLAP,COL13A1,CSF2,EP300,FOXO1,HR,IGFBP1,IGFBP3,IGFBP5,LRP5,NCOR2,PRKCZ,PRKD1,SEMA3B,TGFB2</t>
  </si>
  <si>
    <t xml:space="preserve">Pathogen Induced Cytokine Storm Signaling Pathway</t>
  </si>
  <si>
    <t xml:space="preserve">4,72E00</t>
  </si>
  <si>
    <t xml:space="preserve">1,07E-01</t>
  </si>
  <si>
    <t xml:space="preserve">C3,CCL3,CIITA,COL12A1,COL13A1,COL1A2,COL4A2,COL5A2,COL6A2,CSF2,CXCL14,CXCL2,FOS,GSDME,HLA-DQA1,HLA-DRA,HLA-DRB1,HMGCR,IL1R1,IL1RN,IL21R,IL33,IL36B,IL36RN,IL6,IRF1,IRF7,LIF,MAPK12,MAPK7,NLRP12,P2RX7,PGF,PYCARD,RORC,STX11,TGFB2,TGFB3,TNFRSF1B,TNFSF12,UNC13D</t>
  </si>
  <si>
    <t xml:space="preserve">Molecular Mechanisms of Cancer</t>
  </si>
  <si>
    <t xml:space="preserve">4,65E00</t>
  </si>
  <si>
    <t xml:space="preserve">8,68E-02</t>
  </si>
  <si>
    <t xml:space="preserve">-3,255</t>
  </si>
  <si>
    <t xml:space="preserve">ADCYAP1R1,ADGRA2,ADGRB2,ADGRE2,ADORA2B,ADRA1B,AGTR1,AKT3,ARHGEF6,BID,CCNE1,CELSR1,CHRM3,CTNNA2,DIRAS3,EDNRA,EP300,F2RL1,FOS,FOXO1,FZD2,FZD8,GLI1,GLP2R,GNG11,GPR160,GPR162,GPR173,GPR78,GPR84,GPRC5A,HDAC5,HDAC6,HGF,HIF1A,HIPK2,ID1,IL13RA2,IL1R1,IL21R,IL27RA,ITGA10,ITGA11,ITGA4,ITGAE,LGR4,LPAR1,LRP1,LRP5,MAPK12,MC3R,MDM2,MMP11,MMP24,NFKBIA,NFKBID,P2RY1,PIK3C2B,PIK3CD,PLCB1,PRKAR2B,PRKCZ,PRKD1,PRKDC,PTGER4,PTGIR,PTH1R,RAC2,RAC3,RHOBTB1,SMAD6,TAB1,TGFA,TGFB2,TGFB3</t>
  </si>
  <si>
    <t xml:space="preserve">Autism Signaling Pathway</t>
  </si>
  <si>
    <t xml:space="preserve">-3,307</t>
  </si>
  <si>
    <t xml:space="preserve">AKT3,ALDH1A3,ALDH1L2,ALDH2,ALDH3B1,CACNA1C,CACNG7,CACNG8,CHD8,CSF2,CYP27A1,DHCR7,EP300,FZD2,FZD8,GLI1,HGF,IGF1R,IL1RN,IL33,IL36B,IL36RN,IL6,LIF,LRP5,PIK3C2B,PIK3CD,PRKAR2B,RARA,TGFB2,TGFB3,TNFSF12,WNT5B,WNT6,WNT9A</t>
  </si>
  <si>
    <t xml:space="preserve">Human Embryonic Stem Cell Pluripotency</t>
  </si>
  <si>
    <t xml:space="preserve">4,58E00</t>
  </si>
  <si>
    <t xml:space="preserve">-1,961</t>
  </si>
  <si>
    <t xml:space="preserve">AKT3,DUSP9,FGFRL1,FOXO1,FZD2,FZD8,ID1,ID2,ID3,ID4,LIF,NGF,NR0B1,NTRK3,PIK3C2B,PIK3CD,PRKCZ,PRKD1,SMAD6,SPHK1,TBX3,TGFB2,TGFB3,WNT5B,WNT6,WNT9A</t>
  </si>
  <si>
    <t xml:space="preserve">Regulation of Insulin-like Growth Factor (IGF) transport and uptake by IGFBPs</t>
  </si>
  <si>
    <t xml:space="preserve">4,52E00</t>
  </si>
  <si>
    <t xml:space="preserve">1,53E-01</t>
  </si>
  <si>
    <t xml:space="preserve">Hepatic Fibrosis / Hepatic Stellate Cell Activation</t>
  </si>
  <si>
    <t xml:space="preserve">4,48E00</t>
  </si>
  <si>
    <t xml:space="preserve">AGTR1,COL12A1,COL13A1,COL1A2,COL4A2,COL5A2,COL6A2,EDNRA,HGF,IGF1R,IGFBP3,IGFBP4,IGFBP5,IL1R1,IL6,KDR,KLF6,MYH9,MYO10,MYO18A,PGF,TGFA,TGFB2,TGFB3,TNFRSF1B</t>
  </si>
  <si>
    <t xml:space="preserve">Gαq Signaling</t>
  </si>
  <si>
    <t xml:space="preserve">4,47E00</t>
  </si>
  <si>
    <t xml:space="preserve">1,36E-01</t>
  </si>
  <si>
    <t xml:space="preserve">-2,500</t>
  </si>
  <si>
    <t xml:space="preserve">ADRA1B,AGTR1,AKT3,ARHGEF25,CHRM3,DIRAS3,GNG11,ITPR3,NFATC2,NFATC4,NFKBIA,NFKBID,PIK3C2B,PIK3CD,PLCB1,PLD1,PLD6,PRKCZ,PRKD1,PTK2B,RAC2,RAC3,RHOBTB1</t>
  </si>
  <si>
    <t xml:space="preserve">ILK Signaling</t>
  </si>
  <si>
    <t xml:space="preserve">4,25E00</t>
  </si>
  <si>
    <t xml:space="preserve">1,26E-01</t>
  </si>
  <si>
    <t xml:space="preserve">-0,688</t>
  </si>
  <si>
    <t xml:space="preserve">ACTN1,AKT3,ARHGEF6,ATF4,CREB3L1,DIRAS3,FERMT2,FLNA,FLNB,FOS,HIF1A,MAPK12,MUC1,MYH9,MYO10,MYO18A,PARVB,PGF,PIK3C2B,PIK3CD,PPP2R2B,PTGS2,RAC2,RAC3,RHOBTB1</t>
  </si>
  <si>
    <t xml:space="preserve">WNT/SHH Axonal Guidance Signaling Pathway</t>
  </si>
  <si>
    <t xml:space="preserve">4,24E00</t>
  </si>
  <si>
    <t xml:space="preserve">1,38E-01</t>
  </si>
  <si>
    <t xml:space="preserve">-1,964</t>
  </si>
  <si>
    <t xml:space="preserve">ARF6,FZD2,FZD8,GLI1,GLIS2,ITPR3,MAPK12,PARD6A,PARD6G,PIK3C2B,PIK3CD,PRKAR2B,PRKCZ,SEMA3B,SEMA3F,WNT5B,WNT6,WNT9A,YWHAE,YWHAH,ZNF875</t>
  </si>
  <si>
    <t xml:space="preserve">S100 Family Signaling Pathway</t>
  </si>
  <si>
    <t xml:space="preserve">4,21E00</t>
  </si>
  <si>
    <t xml:space="preserve">8,64E-02</t>
  </si>
  <si>
    <t xml:space="preserve">-3,787</t>
  </si>
  <si>
    <t xml:space="preserve">ADCYAP1R1,ADGRA2,ADGRB2,ADGRE2,ADORA2B,ADRA1B,AGTR1,AHNAK,AKT3,ATF4,BTC,CACNA1C,CACNG7,CACNG8,CCL3,CELSR1,CHRM3,CREB3L1,DLC1,EDNRA,EZR,F2RL1,FGFRL1,FOS,FZD2,FZD8,GLP2R,GPR160,GPR162,GPR173,GPR78,GPR84,GPRC5A,HIF1A,IL6,ITPR3,LGR4,LPAR1,MAPK12,MAPK7,MC3R,MMP11,MMP24,MYH9,NGF,P2RY1,PGF,PIK3C2B,PIK3CD,PLA2G6,PLCB1,PLCD1,PRKAR2B,PRKCZ,PRKD1,PTGER4,PTGIR,PTH1R,RAC2,RAC3,SERPINF2,SMAD6,TGFA,TGFB2,TGFB3,WNT5B,WNT6,WNT9A</t>
  </si>
  <si>
    <t xml:space="preserve">HIF1α Signaling</t>
  </si>
  <si>
    <t xml:space="preserve">4,18E00</t>
  </si>
  <si>
    <t xml:space="preserve">-2,132</t>
  </si>
  <si>
    <t xml:space="preserve">ADRA1B,AKT3,EGLN3,EP300,HGF,HIF1A,HKDC1,HSPA5,IL6,KDR,MDM2,MKNK2,MMP11,MMP24,PGF,PIK3C2B,PIK3CD,PRKCZ,PRKD1,RAC2,RAC3,RBX1,RORC,SAT2,TGFA,TGFB2</t>
  </si>
  <si>
    <t xml:space="preserve">Glycation Signaling Pathway</t>
  </si>
  <si>
    <t xml:space="preserve">4,16E00</t>
  </si>
  <si>
    <t xml:space="preserve">1,2E-01</t>
  </si>
  <si>
    <t xml:space="preserve">-2,353</t>
  </si>
  <si>
    <t xml:space="preserve">AKT3,ATF4,COL4A2,CSF2,FOS,HIF1A,HKDC1,IL33,IL36B,IL6,IRF1,LIF,MAPK12,MAPK7,MAPT,PGF,PIK3C2B,PIK3CD,PRKCZ,PRKD1,RAC2,RAC3,TGFB2,TGFB3,TIRAP,TNFSF12,XBP1</t>
  </si>
  <si>
    <t xml:space="preserve">Mevalonate Pathway I</t>
  </si>
  <si>
    <t xml:space="preserve">4,13E00</t>
  </si>
  <si>
    <t xml:space="preserve">-2,236</t>
  </si>
  <si>
    <t xml:space="preserve">ACAT2,HMGCR,HMGCS1,IDI1,MVD,MVK</t>
  </si>
  <si>
    <t xml:space="preserve">IL-17A Signaling in Fibroblasts</t>
  </si>
  <si>
    <t xml:space="preserve">4,12E00</t>
  </si>
  <si>
    <t xml:space="preserve">1,75E-01</t>
  </si>
  <si>
    <t xml:space="preserve">-2,673</t>
  </si>
  <si>
    <t xml:space="preserve">CEBPD,COL1A2,CSF2,FOS,HIF1A,IGF2BP2,IL6,LOX,MAPK12,NFKBIA,NFKBID,NFKBIZ,SERPINH1,ZC3H12A</t>
  </si>
  <si>
    <t xml:space="preserve">Interleukin-4 and Interleukin-13 signaling</t>
  </si>
  <si>
    <t xml:space="preserve">4,1E00</t>
  </si>
  <si>
    <t xml:space="preserve">-2,183</t>
  </si>
  <si>
    <t xml:space="preserve">BCL6,CEBPD,COL1A2,FOS,FOXO1,FSCN1,HGF,HIF1A,IL13RA2,IL6,LIF,MUC1,NDN,PIM1,PTGS2,RORC,TNFRSF1B</t>
  </si>
  <si>
    <t xml:space="preserve">Elastic fibre formation</t>
  </si>
  <si>
    <t xml:space="preserve">4,08E00</t>
  </si>
  <si>
    <t xml:space="preserve">2,27E-01</t>
  </si>
  <si>
    <t xml:space="preserve">-1,265</t>
  </si>
  <si>
    <t xml:space="preserve">EFEMP1,FBLN2,FBLN5,FBN2,LOX,LTBP3,LTBP4,MFAP4,TGFB2,TGFB3</t>
  </si>
  <si>
    <t xml:space="preserve">Tumor Microenvironment Pathway</t>
  </si>
  <si>
    <t xml:space="preserve">4,04E00</t>
  </si>
  <si>
    <t xml:space="preserve">1,28E-01</t>
  </si>
  <si>
    <t xml:space="preserve">-3,128</t>
  </si>
  <si>
    <t xml:space="preserve">AKT3,COL1A2,CSF2,CSF3,FGF12,FGF14,FGF21,FGF7,FOS,FOXO1,HGF,HIF1A,IL6,MMP11,MMP24,PGF,PIK3C2B,PIK3CD,PTGS2,SLC1A4,TGFB2,TGFB3,TNC</t>
  </si>
  <si>
    <t xml:space="preserve">L1CAM interactions</t>
  </si>
  <si>
    <t xml:space="preserve">1,45E-01</t>
  </si>
  <si>
    <t xml:space="preserve">-4,243</t>
  </si>
  <si>
    <t xml:space="preserve">ALCAM,ANK1,CD24,CNTNAP1,EPHB2,EZR,GAP43,ITGA10,KCNQ3,L1CAM,LAMC1,NCAM1,NRP2,RPS6KA2,RPS6KA3,SCN1B,TUBA3C,TUBB4A</t>
  </si>
  <si>
    <t xml:space="preserve">Interleukin-10 signaling</t>
  </si>
  <si>
    <t xml:space="preserve">3,99E00</t>
  </si>
  <si>
    <t xml:space="preserve">2,22E-01</t>
  </si>
  <si>
    <t xml:space="preserve">-3,162</t>
  </si>
  <si>
    <t xml:space="preserve">CCL3,CSF2,CSF3,CXCL2,IL1R1,IL1RN,IL6,LIF,PTGS2,TNFRSF1B</t>
  </si>
  <si>
    <t xml:space="preserve">Fcγ Receptor-mediated Phagocytosis in Macrophages and Monocytes</t>
  </si>
  <si>
    <t xml:space="preserve">3,95E00</t>
  </si>
  <si>
    <t xml:space="preserve">1,61E-01</t>
  </si>
  <si>
    <t xml:space="preserve">AKT3,ARF6,ARPC1B,CSF2,EZR,PLA2G6,PLD1,PLD6,PRKCZ,PRKD1,PTK2B,RAC2,RAC3,TLN1,TLN2</t>
  </si>
  <si>
    <t xml:space="preserve">Semaphorin Neuronal Repulsive Signaling Pathway</t>
  </si>
  <si>
    <t xml:space="preserve">3,93E00</t>
  </si>
  <si>
    <t xml:space="preserve">1,35E-01</t>
  </si>
  <si>
    <t xml:space="preserve">-0,243</t>
  </si>
  <si>
    <t xml:space="preserve">AKT3,BCAN,FARP1,ITGA10,ITGA11,ITGA4,ITGAE,MAPT,NRP2,PDE4A,PIK3C2B,PIK3CD,PLXNB1,PRKAR2B,PRKG1,SEMA3F,SEMA4D,SEMA5A,SEMA6B,VCAN</t>
  </si>
  <si>
    <t xml:space="preserve">TCF dependent signaling in response to WNT</t>
  </si>
  <si>
    <t xml:space="preserve">3,83E00</t>
  </si>
  <si>
    <t xml:space="preserve">1,21E-01</t>
  </si>
  <si>
    <t xml:space="preserve">-2,858</t>
  </si>
  <si>
    <t xml:space="preserve">CBY1,CHD8,CSNK1E,CTNNBIP1,DACT1,DKK1,EP300,FZD2,FZD8,H2AJ,KMT2D,KREMEN1,LGR4,LRP5,PSMC1,PSME2,RBX1,RSPO3,SFRP2,SMARCA4,TLE2,TRRAP,WNT9A,ZNRF3</t>
  </si>
  <si>
    <t xml:space="preserve">Integrin cell surface interactions</t>
  </si>
  <si>
    <t xml:space="preserve">3,82E00</t>
  </si>
  <si>
    <t xml:space="preserve">1,65E-01</t>
  </si>
  <si>
    <t xml:space="preserve">-1,069</t>
  </si>
  <si>
    <t xml:space="preserve">COL13A1,COL1A2,COL4A2,COL5A2,COL6A2,HSPG2,ITGA10,ITGA11,ITGA4,ITGAE,JAM2,KDR,LUM,TNC</t>
  </si>
  <si>
    <t xml:space="preserve">Sleep REM Signaling Pathway</t>
  </si>
  <si>
    <t xml:space="preserve">1,51E-01</t>
  </si>
  <si>
    <t xml:space="preserve">0,500</t>
  </si>
  <si>
    <t xml:space="preserve">ATF4,CHRM3,CREB3L1,CSF2,FOS,IL33,IL36B,IL6,LIF,PDE4A,PRKAR2B,RPS6KA2,RPS6KA3,TGFB2,TGFB3,TNFSF12</t>
  </si>
  <si>
    <t xml:space="preserve">RHO GTPase cycle</t>
  </si>
  <si>
    <t xml:space="preserve">3,79E00</t>
  </si>
  <si>
    <t xml:space="preserve">9,56E-02</t>
  </si>
  <si>
    <t xml:space="preserve">-3,507</t>
  </si>
  <si>
    <t xml:space="preserve">ACTN1,AKAP13,ARFGAP3,ARHGAP27,ARHGAP5,ARHGEF25,ARHGEF40,ARHGEF6,BAIAP2,C1QBP,CCDC115,CDC42EP1,DIAPH2,DLC1,DST,FARP1,FERMT2,FGD3,FMNL3,GRB7,KTN1,MTR,NCKAP1L,PARD6A,PEAK1,PLD1,PLEKHG3,PLEKHG4,PLXNB1,PTK2B,PTPN13,RAC2,RAC3,RHOBTB1,SAMM50,SH3BP1,SLITRK5,SPEN,STARD8,STEAP3,TMEM59,UBXN11,WDR81</t>
  </si>
  <si>
    <t xml:space="preserve">NGF-stimulated transcription</t>
  </si>
  <si>
    <t xml:space="preserve">3,78E00</t>
  </si>
  <si>
    <t xml:space="preserve">2,31E-01</t>
  </si>
  <si>
    <t xml:space="preserve">0,333</t>
  </si>
  <si>
    <t xml:space="preserve">EP300,FOS,ID1,ID2,ID3,ID4,JUND,LYL1,RRAD</t>
  </si>
  <si>
    <t xml:space="preserve">Activin Inhibin Signaling Pathway</t>
  </si>
  <si>
    <t xml:space="preserve">3,77E00</t>
  </si>
  <si>
    <t xml:space="preserve">-1,633</t>
  </si>
  <si>
    <t xml:space="preserve">AKT3,COL1A2,EGLN3,EP300,FOS,GATA2,IL1R1,IL1RN,IL33,IL36B,IL36RN,IL6,LIPE,MAPK12,MAPK7,MDM2,NFKBIA,PIK3C2B,PIK3CD,PMEPA1,PRL,PTGS2,TGFB2,TGFB3,TNFRSF1B</t>
  </si>
  <si>
    <t xml:space="preserve">Plasma lipoprotein assembly, remodeling, and clearance</t>
  </si>
  <si>
    <t xml:space="preserve">3,76E00</t>
  </si>
  <si>
    <t xml:space="preserve">1,71E-01</t>
  </si>
  <si>
    <t xml:space="preserve">-2,496</t>
  </si>
  <si>
    <t xml:space="preserve">ABCG1,ANGPTL4,APOE,FGF21,GPIHBP1,LDLR,LIPG,LMF1,LMF2,NPC1,PCSK5,PCSK9,PLTP</t>
  </si>
  <si>
    <t xml:space="preserve">Phagosome Formation</t>
  </si>
  <si>
    <t xml:space="preserve">8,58E-02</t>
  </si>
  <si>
    <t xml:space="preserve">ADCYAP1R1,ADGRA2,ADGRB2,ADGRE2,ADORA2B,ADRA1B,AGTR1,AKT3,AP1B1,AP1G2,APBB1IP,ARF6,ARPC1B,C3,CELSR1,CHRM3,EDNRA,ELMO1,F2RL1,FZD2,FZD8,GLP2R,GPR160,GPR162,GPR173,GPR78,GPR84,GPRC5A,ITGA10,ITGA11,ITGA4,ITGAE,ITPR3,LGR4,LPAR1,MAPK12,MAPK7,MC3R,MYH9,MYO10,MYO18A,P2RY1,PIK3C2B,PIK3CD,PIP5KL1,PLA2G6,PLD1,PLD6,PNPLA3,PRKCZ,PRKD1,PTGER4,PTGIR,PTH1R,PTK2B,RAC2,RAC3,SCARA3,SPHK1,TLN1,TLN2</t>
  </si>
  <si>
    <t xml:space="preserve">Parkinson's Signaling Pathway</t>
  </si>
  <si>
    <t xml:space="preserve">3,74E00</t>
  </si>
  <si>
    <t xml:space="preserve">1,04E-01</t>
  </si>
  <si>
    <t xml:space="preserve">-1,461</t>
  </si>
  <si>
    <t xml:space="preserve">ALDH1A3,ALDH1L2,ALDH2,ALDH3B1,ATF4,ATP6V0D2,ATP6V0E1,ATP6V1F,CACNA1C,CACNG7,CACNG8,CSF2,GRIA3,HSPA5,IL33,IL36B,IL6,ITPR3,LIF,MAPK12,MT-ND4,MT-ND4L,MT-ND5,NDUFA6,NQO1,PYCARD,TGFB2,TGFB3,TNFSF12,TUBA3C,TUBB4A,UCHL1,XBP1</t>
  </si>
  <si>
    <t xml:space="preserve">IL-10 Signaling</t>
  </si>
  <si>
    <t xml:space="preserve">3,65E00</t>
  </si>
  <si>
    <t xml:space="preserve">0,943</t>
  </si>
  <si>
    <t xml:space="preserve">AKT3,ATF4,CCN4,CREB3L1,DDIT4,FOS,HIF1A,HLA-DQA1,HLA-DRA,HLA-DRB1,IL1R1,IL1RN,IL33,IL36B,IL36RN,IL6,MAPK12,NFKBIA,NFKBID,TAB1</t>
  </si>
  <si>
    <t xml:space="preserve">ID1 Signaling Pathway</t>
  </si>
  <si>
    <t xml:space="preserve">3,63E00</t>
  </si>
  <si>
    <t xml:space="preserve">-0,408</t>
  </si>
  <si>
    <t xml:space="preserve">AKT3,ATF3,CCNE1,CDKN1C,EP300,ETS1,FGFRL1,HIF1A,ID1,IGF1R,IL6,LIF,MAPK12,MDM2,PGF,PIK3C2B,PIK3CD,PLXNB1,PLXNB2,PTGER4,PTK7,TGFB2,TGFB3,TNFRSF1B</t>
  </si>
  <si>
    <t xml:space="preserve">IL-12 Signaling and Production in Macrophages</t>
  </si>
  <si>
    <t xml:space="preserve">1,12E-01</t>
  </si>
  <si>
    <t xml:space="preserve">-0,600</t>
  </si>
  <si>
    <t xml:space="preserve">AKT3,APOE,APOL1,C3,COL1A2,CSF2,DDR2,EP300,ETS2,FOS,IRF1,IRF5,MAPK12,NFATC2,NFATC4,NFIL3,PIK3C2B,PIK3CD,POU2F2,PRKCZ,PRKD1,PRKDC,PRL,SERPINA1,TGFB2,TGFB3,XRCC6</t>
  </si>
  <si>
    <t xml:space="preserve">Macrophage Alternative Activation Signaling Pathway</t>
  </si>
  <si>
    <t xml:space="preserve">3,62E00</t>
  </si>
  <si>
    <t xml:space="preserve">ACLY,ADORA2B,ATF4,CIITA,CREB3L1,FOS,HLA-DQA1,HLA-DRA,HLA-DRB1,IL1RN,IL33,IL36B,IL36RN,IL6,IRF5,MAPK12,NFKBIA,NFKBID,PIK3C2B,PIK3CD,TGFB2,TGFB3,ZC3H12A</t>
  </si>
  <si>
    <t xml:space="preserve">Signaling by Rho Family GTPases</t>
  </si>
  <si>
    <t xml:space="preserve">1,08E-01</t>
  </si>
  <si>
    <t xml:space="preserve">ARHGEF6,ARPC1B,BAIAP2,CDC42EP1,CDH11,CDH13,CDH24,CDH3,DIRAS3,EZR,FOS,GNG11,ITGA10,ITGA11,ITGA4,ITGAE,MAP3K20,MAPK12,PARD6A,PIK3C2B,PIK3CD,PIP5KL1,PLD1,PRKCZ,PTK2B,RAC2,RAC3,RHOBTB1,SEPTIN6</t>
  </si>
  <si>
    <t xml:space="preserve">Actin Cytoskeleton Signaling</t>
  </si>
  <si>
    <t xml:space="preserve">3,6E00</t>
  </si>
  <si>
    <t xml:space="preserve">1,11E-01</t>
  </si>
  <si>
    <t xml:space="preserve">-2,000</t>
  </si>
  <si>
    <t xml:space="preserve">ACTN1,ARHGEF6,ARPC1B,BAIAP2,DIAPH2,EZR,FGD3,FGF12,FGF14,FGF21,FGF7,FLNA,ITGA10,ITGA11,ITGA4,ITGAE,MATK,MYH9,MYO10,MYO18A,NCKAP1L,PIK3C2B,PIK3CD,RAC2,RAC3,TLN1,TLN2</t>
  </si>
  <si>
    <t xml:space="preserve">Regulation of the Epithelial-Mesenchymal Transition Pathway</t>
  </si>
  <si>
    <t xml:space="preserve">3,56E00</t>
  </si>
  <si>
    <t xml:space="preserve">1,19E-01</t>
  </si>
  <si>
    <t xml:space="preserve">AKT3,ETS1,FGF12,FGF14,FGF21,FGF7,FGFRL1,FZD2,FZD8,HGF,HIF1A,ID2,LOX,PARD6A,PARD6G,PIK3C2B,PIK3CD,TGFB2,TGFB3,TWIST2,WNT5B,WNT6,WNT9A</t>
  </si>
  <si>
    <t xml:space="preserve">PCP (Planar Cell Polarity) Pathway</t>
  </si>
  <si>
    <t xml:space="preserve">3,54E00</t>
  </si>
  <si>
    <t xml:space="preserve">1,83E-01</t>
  </si>
  <si>
    <t xml:space="preserve">-2,333</t>
  </si>
  <si>
    <t xml:space="preserve">CELSR1,FZD2,FZD8,JUND,LGR4,MAPK12,NDP,RSPO3,WNT5B,WNT6,WNT9A</t>
  </si>
  <si>
    <t xml:space="preserve">RAR Activation</t>
  </si>
  <si>
    <t xml:space="preserve">9,45E-02</t>
  </si>
  <si>
    <t xml:space="preserve">-0,469</t>
  </si>
  <si>
    <t xml:space="preserve">AKT3,ALDH1A3,ARID1A,ATF4,COL1A2,CREB3L1,CSF2,DIRAS3,DKK1,EP300,FOS,GDPD3,HIF1A,IGFBP3,IL33,IL36B,IL6,LIF,LIPE,MAPK12,MMP11,MPPE1,NCOR2,PDE4A,PIK3C2B,PIK3CD,PLD6,PRKAR2B,RAC2,RAC3,RARA,RDH11,RDH12,RHOBTB1,RORC,RPS6KA2,SMARCA4,SMPDL3B,TGFB2,TGFB3,TNFSF12</t>
  </si>
  <si>
    <t xml:space="preserve">FXR/RXR Activation</t>
  </si>
  <si>
    <t xml:space="preserve">3,52E00</t>
  </si>
  <si>
    <t xml:space="preserve">0,626</t>
  </si>
  <si>
    <t xml:space="preserve">AKT3,APOE,CSF2,CYP27A1,FASN,FOXO1,IL1RN,IL33,IL36B,IL36RN,IL6,LIF,MAPK12,NQO1,PCK2,PLTP,PPARA,PTGS2,RARA,SLC27A5,TGFB2,TGFB3,TNFSF12</t>
  </si>
  <si>
    <t xml:space="preserve">Oxytocin Signaling Pathway</t>
  </si>
  <si>
    <t xml:space="preserve">1,05E-01</t>
  </si>
  <si>
    <t xml:space="preserve">-3,528</t>
  </si>
  <si>
    <t xml:space="preserve">ABCC9,AKT3,ATF4,ATP2B4,CACNA1C,CACNG7,CACNG8,CREB3L1,CTH,FOS,GNG11,IL6,ITPR3,LIPE,MAPK12,MAPK7,MYH9,MYO10,MYO18A,PIK3C2B,PIK3CD,PLA2G6,PLCB1,PPARA,PRKAR2B,PRKCZ,PRKD1,PRKG1,PTGS2,SLC39A7</t>
  </si>
  <si>
    <t xml:space="preserve">p38 MAPK Signaling</t>
  </si>
  <si>
    <t xml:space="preserve">3,51E00</t>
  </si>
  <si>
    <t xml:space="preserve">ATF4,CREB3L1,IL1R1,IL1RN,IL33,IL36B,IL36RN,MAPK12,MAPT,MKNK2,PLA2G6,RPS6KA2,RPS6KA3,TAB1,TGFB2,TGFB3,TNFRSF1B</t>
  </si>
  <si>
    <t xml:space="preserve">γ-linolenate Biosynthesis II (Animals)</t>
  </si>
  <si>
    <t xml:space="preserve">3,48E00</t>
  </si>
  <si>
    <t xml:space="preserve">3,16E-01</t>
  </si>
  <si>
    <t xml:space="preserve">ACSL3,CYB5R3,FADS1,FADS2,SLC27A1,SLC27A5</t>
  </si>
  <si>
    <t xml:space="preserve">Hepatic Cholestasis</t>
  </si>
  <si>
    <t xml:space="preserve">3,41E00</t>
  </si>
  <si>
    <t xml:space="preserve">-2,600</t>
  </si>
  <si>
    <t xml:space="preserve">AKT3,CSF2,CYP27A1,FOXO1,IL1R1,IL1RN,IL33,IL36B,IL36RN,IL6,LIF,MAP3K4,MAPK12,NFKBIA,NFKBID,PPARA,PRKAR2B,PRKCZ,PRKD1,RARA,TGFB2,TGFB3,TIRAP,TNFRSF1B,TNFSF12</t>
  </si>
  <si>
    <t xml:space="preserve">Nuclear Cytoskeleton Signaling Pathway</t>
  </si>
  <si>
    <t xml:space="preserve">-2,711</t>
  </si>
  <si>
    <t xml:space="preserve">CDH11,CDH13,CDH24,CDH3,DYNC1H1,DYNC1I1,ITGA10,ITGA11,ITGA4,ITGAE,KIF21B,MRTFA,NUP50,PRKDC,RBX1,SEC13,SUN2,SYNE1,SYNE2,TOR1A,TP53BP1,TPR,TUBA3C,TUBB4A,XRCC6</t>
  </si>
  <si>
    <t xml:space="preserve">WNT/β-catenin Signaling</t>
  </si>
  <si>
    <t xml:space="preserve">3,4E00</t>
  </si>
  <si>
    <t xml:space="preserve">AKT3,CDH3,CSNK1E,DKK1,EP300,FZD2,FZD8,KREMEN1,LRP1,LRP5,MDM2,PPP2R2B,RARA,SFRP2,SOX12,TAB1,TGFB2,TGFB3,WNT5B,WNT6,WNT9A</t>
  </si>
  <si>
    <t xml:space="preserve">Synaptogenesis Signaling Pathway</t>
  </si>
  <si>
    <t xml:space="preserve">3,38E00</t>
  </si>
  <si>
    <t xml:space="preserve">1,01E-01</t>
  </si>
  <si>
    <t xml:space="preserve">-2,694</t>
  </si>
  <si>
    <t xml:space="preserve">AFDN,AKT3,APOE,ARPC1B,ATF4,CDH11,CDH13,CDH24,CDH3,CNTNAP1,CREB3L1,EPHA4,EPHA7,EPHB2,EPHB4,EPHB6,FARP1,GRIA3,LRP1,MAPT,NRXN2,NRXN3,PIK3C2B,PIK3CD,PRKAR2B,SNAP25,SNCG,STXBP1,SYN1,SYNGAP1,THBS3,TLN1</t>
  </si>
  <si>
    <t xml:space="preserve">TBC/RABGAPs</t>
  </si>
  <si>
    <t xml:space="preserve">3,36E00</t>
  </si>
  <si>
    <t xml:space="preserve">2,05E-01</t>
  </si>
  <si>
    <t xml:space="preserve">-1,667</t>
  </si>
  <si>
    <t xml:space="preserve">ARF6,GGA1,RAB33A,RAB4A,RAB6B,RAB7B,RABEP1,TBC1D10A,TBC1D16</t>
  </si>
  <si>
    <t xml:space="preserve">Retinoid metabolism and transport</t>
  </si>
  <si>
    <t xml:space="preserve">APOE,GPC2,GPIHBP1,HSPG2,LDLR,LRP1,LRP12,RDH11,SDC3</t>
  </si>
  <si>
    <t xml:space="preserve">IGF-1 Signaling</t>
  </si>
  <si>
    <t xml:space="preserve">1,43E-01</t>
  </si>
  <si>
    <t xml:space="preserve">-1,414</t>
  </si>
  <si>
    <t xml:space="preserve">AKT3,FOS,FOXO1,GRB10,IGF1R,IGFBP1,IGFBP3,IGFBP4,IGFBP5,PIK3C2B,PIK3CD,PRKAR2B,PRKCZ,YWHAE,YWHAH</t>
  </si>
  <si>
    <t xml:space="preserve">Neuroinflammation Signaling Pathway</t>
  </si>
  <si>
    <t xml:space="preserve">3,35E00</t>
  </si>
  <si>
    <t xml:space="preserve">9,94E-02</t>
  </si>
  <si>
    <t xml:space="preserve">AKT3,ATF4,CALB2,CCL3,CREB3L1,FOS,GABRG3,GLUL,HLA-DQA1,HLA-DRA,HLA-DRB1,IL1R1,IL6,IRF7,MAPK12,MAPK7,MAPT,NFATC2,NFATC4,NGF,P2RX7,PIK3C2B,PIK3CD,PLA2G6,PTGS2,PYCARD,RAC2,RAC3,SLC6A12,SOD2,TGFB2,TGFB3,TIRAP</t>
  </si>
  <si>
    <t xml:space="preserve">Serotonin Receptor Signaling</t>
  </si>
  <si>
    <t xml:space="preserve">9,11E-02</t>
  </si>
  <si>
    <t xml:space="preserve">ADRA1B,AKT3,ATF4,CACNA1C,CACNG7,CACNG8,CAV2,CCNE1,CPE,CREB3L1,DIRAS3,FOXO1,GAP43,GNG11,HIF1A,IL33,IL6,KCNQ3,LIPE,MAPK12,MAPT,NFKBIA,PIK3C2B,PIK3CD,PLA2G6,PLCB1,PLCD1,PLD1,PLD6,PNPLA3,PRKAR2B,PRKCZ,PRKD1,PTGS2,PTS,RAB4A,RAC2,RAC3,RHOBTB1,RPS6KA3,SPR,TGFB2,TGFB3</t>
  </si>
  <si>
    <t xml:space="preserve">Receptor-type tyrosine-protein phosphatases</t>
  </si>
  <si>
    <t xml:space="preserve">3,34E00</t>
  </si>
  <si>
    <t xml:space="preserve">LRRC4B,NTRK3,PPFIBP2,PTPRD,PTPRF,SLITRK5</t>
  </si>
  <si>
    <t xml:space="preserve">Wound Healing Signaling Pathway</t>
  </si>
  <si>
    <t xml:space="preserve">3,32E00</t>
  </si>
  <si>
    <t xml:space="preserve">-1,347</t>
  </si>
  <si>
    <t xml:space="preserve">COL12A1,COL13A1,COL1A2,COL4A2,COL5A2,COL6A2,CSF2,FGF7,FOS,IL1R1,IL1RN,IL33,IL36B,IL36RN,IL6,LAMA2,LAMC1,LIF,MAPK12,NFKBIA,NFKBID,PGF,TGFA,TGFB2,TGFB3,TNFRSF1B,TNFSF12</t>
  </si>
  <si>
    <t xml:space="preserve">GP6 Signaling Pathway</t>
  </si>
  <si>
    <t xml:space="preserve">3,3E00</t>
  </si>
  <si>
    <t xml:space="preserve">1,32E-01</t>
  </si>
  <si>
    <t xml:space="preserve">AKT3,APBB1IP,COL12A1,COL13A1,COL1A2,COL4A2,COL5A2,COL6A2,LAMA2,LAMA4,LAMB2,LAMC1,PIK3C2B,PIK3CD,PRKCZ,PRKD1,TLN1</t>
  </si>
  <si>
    <t xml:space="preserve">Superpathway of Inositol Phosphate Compounds</t>
  </si>
  <si>
    <t xml:space="preserve">3,24E00</t>
  </si>
  <si>
    <t xml:space="preserve">-2,683</t>
  </si>
  <si>
    <t xml:space="preserve">DUSP16,DUSP8,DUSP9,INPP5K,MINPP1,PIK3C2B,PIK3CD,PIP5KL1,PLCB1,PLCD1,PLPPR4,PPFIBP2,PPM1H,PPP1R1B,PPP1R1C,PPP2R2B,PTPN13,PTPN22,PTPRD,PTPRF,PTPRG,PTPRH,PTPRM,PTPRN,STYXL1,TNS3</t>
  </si>
  <si>
    <t xml:space="preserve">MSP-RON Signaling in Cancer Cells Pathway</t>
  </si>
  <si>
    <t xml:space="preserve">3,22E00</t>
  </si>
  <si>
    <t xml:space="preserve">-1,698</t>
  </si>
  <si>
    <t xml:space="preserve">AKT3,ATF4,CREB3L1,ETS1,ETS2,F12,FLNA,FOS,HIF1A,NFKBIA,PGF,PIK3C2B,PIK3CD,PTK2B,RPS6KA2,RPS6KA3,YWHAE,YWHAH</t>
  </si>
  <si>
    <t xml:space="preserve">HGF Signaling</t>
  </si>
  <si>
    <t xml:space="preserve">3,19E00</t>
  </si>
  <si>
    <t xml:space="preserve">-1,508</t>
  </si>
  <si>
    <t xml:space="preserve">AKT3,ETS1,ETS2,FOS,HGF,IL6,ITGA10,ITGA11,ITGA4,ITGAE,MAP3K4,MAPK12,PIK3C2B,PIK3CD,PRKCZ,PRKD1,PTGS2</t>
  </si>
  <si>
    <t xml:space="preserve">Role of Chondrocytes in Rheumatoid Arthritis Signaling Pathway</t>
  </si>
  <si>
    <t xml:space="preserve">3,18E00</t>
  </si>
  <si>
    <t xml:space="preserve">ADAMTS5,CEBPD,CEBPG,FOS,IL1R1,IL1RN,IL33,IL36B,IL36RN,IL6,LRP1,MAPK12,MMP11,MMP24,PGF,PTGS2,PYCARD,TNFRSF1B</t>
  </si>
  <si>
    <t xml:space="preserve">DHCR24 Signaling Pathway</t>
  </si>
  <si>
    <t xml:space="preserve">-2,668</t>
  </si>
  <si>
    <t xml:space="preserve">AKT3,APOE,APOL1,C3,DHCR24,DHCR7,HMGCR,MAPT,MDM2,PIK3C2B,PIK3CD,PLTP,PRKCZ,PRKD1,SERPINA1,SERPINF2,SREBF2,THRB</t>
  </si>
  <si>
    <t xml:space="preserve">Erythropoietin Signaling Pathway</t>
  </si>
  <si>
    <t xml:space="preserve">3,17E00</t>
  </si>
  <si>
    <t xml:space="preserve">1,16E-01</t>
  </si>
  <si>
    <t xml:space="preserve">0,655</t>
  </si>
  <si>
    <t xml:space="preserve">AKT3,CSF2,FOS,HIF1A,IL33,IL36B,IL6,ITPR3,LIF,MDM2,NFKBIA,NFKBID,PIK3C2B,PIK3CD,PRKCZ,PRKD1,RAC2,RAC3,TGFB2,TGFB3,TNFSF12</t>
  </si>
  <si>
    <t xml:space="preserve">Regulation of the Epithelial Mesenchymal Transition by Growth Factors Pathway</t>
  </si>
  <si>
    <t xml:space="preserve">3,16E00</t>
  </si>
  <si>
    <t xml:space="preserve">AKT3,ETS1,FGF12,FGF14,FGF21,FGF7,FGFRL1,FOS,FOXO1,HGF,ID2,IL6,MAPK12,PARD6A,PARD6G,PIK3C2B,PIK3CD,TAB1,TGFB2,TGFB3,TNFRSF1B,TNFSF12</t>
  </si>
  <si>
    <t xml:space="preserve">Sertoli Cell-Sertoli Cell Junction Signaling</t>
  </si>
  <si>
    <t xml:space="preserve">3,13E00</t>
  </si>
  <si>
    <t xml:space="preserve">-3,000</t>
  </si>
  <si>
    <t xml:space="preserve">ACTN1,AFDN,AKT3,ATF4,CDH11,CDH13,CDH24,CDH3,CREB3L1,CTNNA2,EPN2,IL1R1,JAM2,LAMA2,LAMA4,LAMB2,LAMC1,MAP3K20,MAP3K4,MAPK12,PIK3C2B,PIK3CD,TGFB3,TNFRSF1B,TUBA3C,TUBB4A</t>
  </si>
  <si>
    <t xml:space="preserve">IL-15 Production</t>
  </si>
  <si>
    <t xml:space="preserve">3,12E00</t>
  </si>
  <si>
    <t xml:space="preserve">1,31E-01</t>
  </si>
  <si>
    <t xml:space="preserve">DDR2,EPHA4,EPHB2,EPHB4,IGF1R,IL6,IRF1,KDR,MATK,NTRK3,PEAK1,PRKCZ,PTK2B,PTK7,ROR1,TNK1</t>
  </si>
  <si>
    <t xml:space="preserve">CREB Signaling in Neurons</t>
  </si>
  <si>
    <t xml:space="preserve">8,43E-02</t>
  </si>
  <si>
    <t xml:space="preserve">-3,355</t>
  </si>
  <si>
    <t xml:space="preserve">ADCYAP1R1,ADGRA2,ADGRB2,ADGRE2,ADORA2B,ADRA1B,AGTR1,AKT3,ATF4,CACNA1C,CACNG7,CACNG8,CELSR1,CHRM3,CREB3L1,EDNRA,EP300,F2RL1,FZD2,FZD8,GLP2R,GNG11,GPR160,GPR162,GPR173,GPR78,GPR84,GPRC5A,GRIA3,GRIK5,HGF,IGF1R,ITPR3,KDR,LGR4,LPAR1,MC3R,NTRK3,P2RY1,PIK3C2B,PIK3CD,PLCB1,PLCD1,POLR2K,PRKAR2B,PRKCZ,PRKD1,PTGER4,PTGIR,PTH1R,TGFA,TGFB2</t>
  </si>
  <si>
    <t xml:space="preserve">Collagen biosynthesis and modifying enzymes</t>
  </si>
  <si>
    <t xml:space="preserve">1,64E-01</t>
  </si>
  <si>
    <t xml:space="preserve">ADAMTS14,ADAMTS2,COL12A1,COL13A1,COL1A2,COL4A2,COL5A2,COL6A2,PCOLCE,PLOD2,SERPINH1</t>
  </si>
  <si>
    <t xml:space="preserve">Glioblastoma Multiforme Signaling</t>
  </si>
  <si>
    <t xml:space="preserve">3,1E00</t>
  </si>
  <si>
    <t xml:space="preserve">1,17E-01</t>
  </si>
  <si>
    <t xml:space="preserve">AKT3,CCNE1,DIRAS3,FOXO1,FZD2,FZD8,IGF1R,ITPR3,MDM2,NF2,PIK3C2B,PIK3CD,PLCB1,PLCD1,RAC2,RAC3,RHOBTB1,WNT5B,WNT6,WNT9A</t>
  </si>
  <si>
    <t xml:space="preserve">Phagosome Maturation</t>
  </si>
  <si>
    <t xml:space="preserve">ATP6V0D2,ATP6V0E1,ATP6V1F,CTSC,CTSF,CTSH,CTSS,DYNC1H1,DYNC1I1,DYNC2I1,HLA-DRA,HLA-DRB1,PRDX2,RAB7B,RAC2,RAC3,RILP,SNAP25,TUBA3C,TUBB4A</t>
  </si>
  <si>
    <t xml:space="preserve">HMGB1 Signaling</t>
  </si>
  <si>
    <t xml:space="preserve">3,05E00</t>
  </si>
  <si>
    <t xml:space="preserve">-1,941</t>
  </si>
  <si>
    <t xml:space="preserve">AKT3,CSF2,DIRAS3,FOS,IL1R1,IL33,IL36B,IL6,LIF,MAPK12,PIK3C2B,PIK3CD,RAC2,RAC3,RHOBTB1,TGFB2,TGFB3,TNFRSF1B,TNFSF12</t>
  </si>
  <si>
    <t xml:space="preserve">Role of Osteoclasts in Rheumatoid Arthritis Signaling Pathway</t>
  </si>
  <si>
    <t xml:space="preserve">9,75E-02</t>
  </si>
  <si>
    <t xml:space="preserve">-2,414</t>
  </si>
  <si>
    <t xml:space="preserve">ADAM23,ADAM8,AKT3,ATF4,COL12A1,COL13A1,COL1A2,COL4A2,COL5A2,COL6A2,CREB3L1,CSF2,CTNNA2,DIRAS3,FOS,FOXO1,IL1R1,MAPK12,MMP11,MMP24,NFKBIA,NFKBID,OSCAR,PIK3C2B,PIK3CD,PTK2B,RAC2,RAC3,RHOBTB1,SFRP2,TNFRSF1B</t>
  </si>
  <si>
    <t xml:space="preserve">Gap Junction Signaling</t>
  </si>
  <si>
    <t xml:space="preserve">9,58E-02</t>
  </si>
  <si>
    <t xml:space="preserve">-1,826</t>
  </si>
  <si>
    <t xml:space="preserve">AKT3,ATF4,BGLAP,CREB3L1,CSNK1E,CTH,GJB2,GJB5,GJC1,GRIA3,ITPR3,KCNQ3,LPAR1,LRP5,MAPK12,MAPK7,P2RY1,PIK3C2B,PIK3CD,PLA2G6,PLCB1,PLCD1,PRKAR2B,PRKCZ,PRKD1,PRKG1,PTGER4,PTPRM,SLC39A7,TNFRSF1B,TUBA3C,TUBB4A</t>
  </si>
  <si>
    <t xml:space="preserve">Apelin Cardiac Fibroblast Signaling Pathway</t>
  </si>
  <si>
    <t xml:space="preserve">2,98E00</t>
  </si>
  <si>
    <t xml:space="preserve">2,61E-01</t>
  </si>
  <si>
    <t xml:space="preserve">0,447</t>
  </si>
  <si>
    <t xml:space="preserve">AGTR1,AKT3,IL6,SPHK1,TGFB2,TGFB3</t>
  </si>
  <si>
    <t xml:space="preserve">White Adipose Tissue Browning Pathway</t>
  </si>
  <si>
    <t xml:space="preserve">2,97E00</t>
  </si>
  <si>
    <t xml:space="preserve">ATF4,CACNA1C,CACNG7,CACNG8,CREB3L1,FGF21,FGFRL1,ITPR3,KDR,LIPE,MAPK12,NDN,PPARA,PRKAR2B,PRKG1,RARA,THRB</t>
  </si>
  <si>
    <t xml:space="preserve">3-phosphoinositide Degradation</t>
  </si>
  <si>
    <t xml:space="preserve">2,96E00</t>
  </si>
  <si>
    <t xml:space="preserve">1,09E-01</t>
  </si>
  <si>
    <t xml:space="preserve">DUSP16,DUSP8,DUSP9,INPP5K,MINPP1,MTMR3,PLPPR4,PPFIBP2,PPM1H,PPP1R1B,PPP1R1C,PPP2R2B,PTPN13,PTPN22,PTPRD,PTPRF,PTPRG,PTPRH,PTPRM,PTPRN,STYXL1,TNS3</t>
  </si>
  <si>
    <t xml:space="preserve">Cell junction organization</t>
  </si>
  <si>
    <t xml:space="preserve">2,94E00</t>
  </si>
  <si>
    <t xml:space="preserve">1,41E-01</t>
  </si>
  <si>
    <t xml:space="preserve">ACTN1,AFDN,ARHGEF6,CDH11,CDH13,CDH24,CDH3,DST,FERMT2,FLNA,PARD6A,PARD6G,PARVB</t>
  </si>
  <si>
    <t xml:space="preserve">Role of NFAT in Cardiac Hypertrophy</t>
  </si>
  <si>
    <t xml:space="preserve">2,93E00</t>
  </si>
  <si>
    <t xml:space="preserve">-3,838</t>
  </si>
  <si>
    <t xml:space="preserve">AKT3,CACNA1C,CACNG7,CACNG8,CTF1,EP300,GNG11,HDAC5,HDAC6,IGF1R,IL6,ITPR3,LIF,MAPK12,NFATC4,PIK3C2B,PIK3CD,PLCB1,PLCD1,PRKAR2B,PRKCZ,PRKD1,TGFB2,TGFB3</t>
  </si>
  <si>
    <t xml:space="preserve">Adrenomedullin signaling pathway</t>
  </si>
  <si>
    <t xml:space="preserve">AKT3,C3,CTH,FOS,HIF1A,IL1RN,IL33,IL36B,IL36RN,ITPR3,KCNQ3,MAPK12,MAPK7,MATK,PIK3C2B,PIK3CD,PLCB1,PLCD1,PRKAR2B,PRKG1,PTK2B,SLC39A7</t>
  </si>
  <si>
    <t xml:space="preserve">3-phosphoinositide Biosynthesis</t>
  </si>
  <si>
    <t xml:space="preserve">2,9E00</t>
  </si>
  <si>
    <t xml:space="preserve">1,06E-01</t>
  </si>
  <si>
    <t xml:space="preserve">DUSP16,DUSP8,DUSP9,MINPP1,PIK3C2B,PIK3CD,PIP5KL1,PLPPR4,PPFIBP2,PPM1H,PPP1R1B,PPP1R1C,PPP2R2B,PTPN13,PTPN22,PTPRD,PTPRF,PTPRG,PTPRH,PTPRM,PTPRN,STYXL1,TNS3</t>
  </si>
  <si>
    <t xml:space="preserve">MHC class II antigen presentation</t>
  </si>
  <si>
    <t xml:space="preserve">2,89E00</t>
  </si>
  <si>
    <t xml:space="preserve">-1,000</t>
  </si>
  <si>
    <t xml:space="preserve">AP1B1,CD74,CTSC,CTSF,CTSH,CTSS,DYNC1H1,DYNC1I1,HLA-DQA1,HLA-DRA,HLA-DRB1,RILP,SEC13,SEC23A,TUBA3C,TUBB4A</t>
  </si>
  <si>
    <t xml:space="preserve">Acute Phase Response Signaling</t>
  </si>
  <si>
    <t xml:space="preserve">2,87E00</t>
  </si>
  <si>
    <t xml:space="preserve">AKT3,C1R,C1S,C3,FOS,IL1R1,IL1RN,IL33,IL36B,IL36RN,IL6,MAPK12,NFKBIA,NFKBID,PIK3CD,SERPINA1,SERPIND1,SERPINF2,SOD2,TAB1,TNFRSF1B</t>
  </si>
  <si>
    <t xml:space="preserve">Cellular Effects of Sildenafil (Viagra)</t>
  </si>
  <si>
    <t xml:space="preserve">8,07E-02</t>
  </si>
  <si>
    <t xml:space="preserve">1,214</t>
  </si>
  <si>
    <t xml:space="preserve">ADCYAP1R1,ADGRA2,ADGRB2,ADGRE2,ADORA2B,ADRA1B,AGTR1,AKT3,ATF4,ATP2A3,CACNA1C,CACNG7,CACNG8,CELSR1,CHRM3,CREB3L1,EDNRA,F2RL1,FZD2,FZD8,GLP2R,GNG11,GPR160,GPR162,GPR173,GPR78,GPR84,GPRC5A,HIF1A,ID1,IL6,KCNQ3,LGR4,LPAR1,MAPK12,MAPK7,MC3R,MYH9,MYO10,MYO18A,NFATC2,NFATC4,NFKBIA,P2RY1,PGF,PIK3C2B,PIK3CD,PPP2R2B,PRKAR2B,PRKG1,PTGER4,PTGIR,PTH1R,SOD2,TGFB2,TGFB3</t>
  </si>
  <si>
    <t xml:space="preserve">Superpathway of Serine and Glycine Biosynthesis I</t>
  </si>
  <si>
    <t xml:space="preserve">2,86E00</t>
  </si>
  <si>
    <t xml:space="preserve">PHGDH,PSAT1,SHMT1</t>
  </si>
  <si>
    <t xml:space="preserve">Production of Nitric Oxide and Reactive Oxygen Species in Macrophages</t>
  </si>
  <si>
    <t xml:space="preserve">2,85E00</t>
  </si>
  <si>
    <t xml:space="preserve">AKT3,APOE,APOL1,DIRAS3,FOS,IRF1,MAP3K4,MAPK12,NFKBIA,NFKBID,PIK3C2B,PIK3CD,PPARA,PPP2R2B,PRKCZ,PRKD1,RAC2,RAC3,RHOBTB1,SERPINA1,TNFRSF1B</t>
  </si>
  <si>
    <t xml:space="preserve">Role of JAK family kinases in IL-6-type Cytokine Signaling</t>
  </si>
  <si>
    <t xml:space="preserve">2,84E00</t>
  </si>
  <si>
    <t xml:space="preserve">CEBPD,CTF1,FOS,IL27RA,IL6,IRF1,LIF,MAPK12,PGF,SERPINA1,TGFB2,TGFB3</t>
  </si>
  <si>
    <t xml:space="preserve">Histone Modification Signaling Pathway</t>
  </si>
  <si>
    <t xml:space="preserve">2,83E00</t>
  </si>
  <si>
    <t xml:space="preserve">9,67E-02</t>
  </si>
  <si>
    <t xml:space="preserve">-4,271</t>
  </si>
  <si>
    <t xml:space="preserve">BRD1,CBX6,CBX7,CDYL2,EP300,FOXO1,H1-0,H1-10,HDAC5,HR,IRF1,KMT2A,KMT2D,KMT2E,L3MBTL3,MAPK12,NSD2,PGF,PHF2,PHF23,PIM1,PRKDC,SMARCA4,SND1,TP53BP1,TRRAP,XRCC6,YWHAE,YWHAH</t>
  </si>
  <si>
    <t xml:space="preserve">D-myo-inositol-5-phosphate Metabolism</t>
  </si>
  <si>
    <t xml:space="preserve">2,82E00</t>
  </si>
  <si>
    <t xml:space="preserve">DUSP16,DUSP8,DUSP9,MINPP1,PLCB1,PLCD1,PLPPR4,PPFIBP2,PPM1H,PPP1R1B,PPP1R1C,PPP2R2B,PTPN13,PTPN22,PTPRD,PTPRF,PTPRG,PTPRH,PTPRM,PTPRN,STYXL1,TNS3</t>
  </si>
  <si>
    <t xml:space="preserve">PI Metabolism</t>
  </si>
  <si>
    <t xml:space="preserve">2,8E00</t>
  </si>
  <si>
    <t xml:space="preserve">-2,309</t>
  </si>
  <si>
    <t xml:space="preserve">GDPD3,INPP5K,MTMR3,PIK3C2B,PIK3CD,PITPNB,PLEKHA6,PTPN13,RAB4A,SBF1,SBF2,TNFAIP8L1</t>
  </si>
  <si>
    <t xml:space="preserve">Regulation of lipid metabolism by PPARalpha</t>
  </si>
  <si>
    <t xml:space="preserve">2,78E00</t>
  </si>
  <si>
    <t xml:space="preserve">-1,291</t>
  </si>
  <si>
    <t xml:space="preserve">ANGPTL4,EP300,FADS1,FDFT1,G0S2,HMGCR,HMGCS1,MED11,MED31,MED9,NCOR2,PPARA,SLC27A1,SREBF2,TRIB3</t>
  </si>
  <si>
    <t xml:space="preserve">RHOGDI Signaling</t>
  </si>
  <si>
    <t xml:space="preserve">2,77E00</t>
  </si>
  <si>
    <t xml:space="preserve">1,387</t>
  </si>
  <si>
    <t xml:space="preserve">ARHGAP5,ARHGEF6,ARPC1B,CDH11,CDH13,CDH24,CDH3,DIRAS3,DLC1,EP300,EZR,GNG11,ITGA10,ITGA11,ITGA4,ITGAE,MYH9,MYO10,MYO18A,PIP5KL1,RAC2,RAC3,RHOBTB1</t>
  </si>
  <si>
    <t xml:space="preserve">Mitochondrial Dysfunction</t>
  </si>
  <si>
    <t xml:space="preserve">9,28E-02</t>
  </si>
  <si>
    <t xml:space="preserve">1,616</t>
  </si>
  <si>
    <t xml:space="preserve">ACO2,ATF4,ATP1A3,ATPAF2,BID,CACNA1C,CACNG7,CACNG8,COX10,COX7A2L,CREB3L1,CYB5R3,GPX1,IDH2,ITPR3,MAPK12,MAPK7,MAPT,MDM2,MT-ND4,MT-ND4L,MT-ND5,MYH9,NDUFA6,PIK3C2B,PIK3CD,PRKAR2B,PTGES,SAMM50,SOD2,TOMM22,UQCR10</t>
  </si>
  <si>
    <t xml:space="preserve">Signaling by VEGF</t>
  </si>
  <si>
    <t xml:space="preserve">2,75E00</t>
  </si>
  <si>
    <t xml:space="preserve">AKT3,BAIAP2,ELMO1,ITPR3,KDR,MAPK12,NCKAP1L,NRP2,PGF,PRKCZ,PRR5L,PTK2B,SPHK1,TRIB3</t>
  </si>
  <si>
    <t xml:space="preserve">PPAR Signaling</t>
  </si>
  <si>
    <t xml:space="preserve">2,138</t>
  </si>
  <si>
    <t xml:space="preserve">EP300,FOS,IL1R1,IL1RN,IL33,IL36B,IL36RN,NCOR2,NFKBIA,NFKBID,PPARA,PTGS2,TAB1,TNFRSF1B</t>
  </si>
  <si>
    <t xml:space="preserve">ERK5 Signaling</t>
  </si>
  <si>
    <t xml:space="preserve">1,49E-01</t>
  </si>
  <si>
    <t xml:space="preserve">ATF4,CREB3L1,CTF1,FOS,LIF,MAPK7,NGF,RPS6KA2,RPS6KA3,YWHAE,YWHAH</t>
  </si>
  <si>
    <t xml:space="preserve">14-3-3-mediated Signaling</t>
  </si>
  <si>
    <t xml:space="preserve">2,72E00</t>
  </si>
  <si>
    <t xml:space="preserve">-0,832</t>
  </si>
  <si>
    <t xml:space="preserve">AKT3,FOS,FOXO1,MAPK12,MAPT,PIK3C2B,PIK3CD,PLCB1,PLCD1,PRKCZ,PRKD1,TP73,TUBA3C,TUBB4A,YWHAE,YWHAH</t>
  </si>
  <si>
    <t xml:space="preserve">FGF Signaling</t>
  </si>
  <si>
    <t xml:space="preserve">2,71E00</t>
  </si>
  <si>
    <t xml:space="preserve">-2,714</t>
  </si>
  <si>
    <t xml:space="preserve">AKT3,ATF4,CREB3L1,FGF12,FGF14,FGF21,FGF7,FGFRL1,HGF,MAPK12,PIK3C2B,PIK3CD</t>
  </si>
  <si>
    <t xml:space="preserve">CDX Gastrointestinal Cancer Signaling Pathway</t>
  </si>
  <si>
    <t xml:space="preserve">1,964</t>
  </si>
  <si>
    <t xml:space="preserve">AKT3,CSF2,FOS,FZD2,FZD8,IL33,IL36B,IL6,LIF,MAPK12,PIK3C2B,PIK3CD,PTGS2,RAC2,RAC3,TGFB2,TGFB3,TNFSF12,WNT5B,WNT6,WNT9A</t>
  </si>
  <si>
    <t xml:space="preserve">Adrenergic Receptor Signaling Pathway (Enhanced)</t>
  </si>
  <si>
    <t xml:space="preserve">-0,218</t>
  </si>
  <si>
    <t xml:space="preserve">ADRA1B,ATP6V0D2,ATP6V0E1,ATP6V1F,CACNA1C,CACNG7,CACNG8,CSF2,IL33,IL36B,IL6,ITPR3,LIF,PLCB1,PLCD1,PRKAR2B,PRKCZ,PRKD1,TGFB2,TGFB3,TNFSF12</t>
  </si>
  <si>
    <t xml:space="preserve">Sertoli Cell-Germ Cell Junction Signaling Pathway (Enhanced)</t>
  </si>
  <si>
    <t xml:space="preserve">-1,225</t>
  </si>
  <si>
    <t xml:space="preserve">AFDN,AKT3,ARPC1B,CTNNA2,FOS,IL1R1,JAM2,LAMA2,LAMA4,LAMB2,LAMC1,MAP3K4,MAPK12,PIK3C2B,PIK3CD,PPP2R2B,PRKAR2B,PRKG1,RAC2,RAC3,TAB1,TGFB2,TGFB3,TNFRSF1B</t>
  </si>
  <si>
    <t xml:space="preserve">TP53 Regulates Transcription of Cell Death Genes</t>
  </si>
  <si>
    <t xml:space="preserve">2,7E00</t>
  </si>
  <si>
    <t xml:space="preserve">1,82E-01</t>
  </si>
  <si>
    <t xml:space="preserve">0,707</t>
  </si>
  <si>
    <t xml:space="preserve">BCL6,BID,IGFBP3,STEAP3,TNFRSF10A,TNFRSF10D,TP53I3,TP73</t>
  </si>
  <si>
    <t xml:space="preserve">Sphingolipid metabolism</t>
  </si>
  <si>
    <t xml:space="preserve">2,68E00</t>
  </si>
  <si>
    <t xml:space="preserve">-0,816</t>
  </si>
  <si>
    <t xml:space="preserve">ALDH3B1,ARSA,ARSD,B4GALNT1,GALC,GLB1L2,NEU4,PRKD1,SPHK1,SPTLC2,ST6GALNAC5,ST8SIA5,UGCG,UGT8</t>
  </si>
  <si>
    <t xml:space="preserve">p53 Signaling</t>
  </si>
  <si>
    <t xml:space="preserve">2,65E00</t>
  </si>
  <si>
    <t xml:space="preserve">0,302</t>
  </si>
  <si>
    <t xml:space="preserve">AKT3,EP300,HIF1A,HIPK2,MDM2,PIK3C2B,PIK3CD,PRKDC,SCO2,ST13,TNFRSF10A,TP53I3,TP73</t>
  </si>
  <si>
    <t xml:space="preserve">RHOA Signaling</t>
  </si>
  <si>
    <t xml:space="preserve">2,64E00</t>
  </si>
  <si>
    <t xml:space="preserve">-1,387</t>
  </si>
  <si>
    <t xml:space="preserve">ARHGAP5,ARPC1B,BAIAP2,CDC42EP1,DLC1,EZR,IGF1R,KTN1,LPAR1,NRP2,PIP5KL1,PLD1,PTK2B,SEMA3F,SEPTIN6</t>
  </si>
  <si>
    <t xml:space="preserve">ABRA Signaling Pathway</t>
  </si>
  <si>
    <t xml:space="preserve">2,62E00</t>
  </si>
  <si>
    <t xml:space="preserve">ACTN1,FOS,HAND2,IL6,JUND,LIF,MAPK12,MRTFA,MYH9,PGF,SMTN,SVIL</t>
  </si>
  <si>
    <t xml:space="preserve">WNT/Ca+ pathway</t>
  </si>
  <si>
    <t xml:space="preserve">2,61E00</t>
  </si>
  <si>
    <t xml:space="preserve">1,52E-01</t>
  </si>
  <si>
    <t xml:space="preserve">ATF4,CREB3L1,FZD2,FZD8,NFATC2,NFATC4,PLCB1,PLCD1,ROR1,WNT5B</t>
  </si>
  <si>
    <t xml:space="preserve">Toll-like Receptor Signaling</t>
  </si>
  <si>
    <t xml:space="preserve">FOS,IL1RN,IL33,IL36B,IL36RN,MAPK12,NFKBIA,PPARA,TAB1,TIRAP,TNFAIP3</t>
  </si>
  <si>
    <t xml:space="preserve">Cachexia Signaling Pathway</t>
  </si>
  <si>
    <t xml:space="preserve">2,6E00</t>
  </si>
  <si>
    <t xml:space="preserve">8,97E-02</t>
  </si>
  <si>
    <t xml:space="preserve">-2,475</t>
  </si>
  <si>
    <t xml:space="preserve">AKT3,CEBPD,CSF2,DDIT4,EP300,FOXO1,HSPA5,IGF1R,IGFBP3,IL1R1,IL1RN,IL33,IL36B,IL36RN,IL6,INHBE,LIF,LIPE,MAPK12,PHGDH,PIK3C2B,PIK3CD,PRKAR2B,PRKCZ,PRKD1,PSMC1,PSME2,PTH1R,TGFB2,TGFB3,TNFRSF1B,TNFSF12,XBP1</t>
  </si>
  <si>
    <t xml:space="preserve">G-Protein Coupled Receptor Signaling</t>
  </si>
  <si>
    <t xml:space="preserve">7,84E-02</t>
  </si>
  <si>
    <t xml:space="preserve">-3,538</t>
  </si>
  <si>
    <t xml:space="preserve">ADCYAP1R1,ADGRA2,ADGRB2,ADGRE2,ADORA2B,ADRA1B,AGTR1,AKT3,ATF4,CELSR1,CHRM3,CREB3L1,DUSP9,EDNRA,F2RL1,FOS,FOXO1,FZD2,FZD8,GDPD3,GLP2R,GNG11,GPR160,GPR162,GPR173,GPR78,GPR84,GPRC5A,KCNQ3,LGR4,LPAR1,MAP3K4,MAPK12,MAPK7,MC3R,MPPE1,MRTFA,NFATC2,NFATC4,NFKBIA,NFKBID,P2RY1,PDE4A,PIK3C2B,PIK3CD,PLCB1,PLD6,PRKAR2B,PTGER4,PTGIR,PTH1R,PTK2B,RAC2,RAC3,SMPDL3B,SYNGAP1</t>
  </si>
  <si>
    <t xml:space="preserve">Eicosanoid Signaling</t>
  </si>
  <si>
    <t xml:space="preserve">9,54E-02</t>
  </si>
  <si>
    <t xml:space="preserve">-3,400</t>
  </si>
  <si>
    <t xml:space="preserve">ABCC9,AKT3,AP1B1,AP1G2,ATF4,ATP2A3,CREB3L1,ETS1,GNG11,KCNMA1,MAPK12,PGF,PIK3C2B,PIK3CD,PLA2G6,PLCB1,PLCD1,PNPLA3,PRKAR2B,PRKCZ,PRKD1,PTGER4,PTGES,PTGIR,PTGS2,RPS6KA2,RPS6KA3</t>
  </si>
  <si>
    <t xml:space="preserve">mTOR Signaling</t>
  </si>
  <si>
    <t xml:space="preserve">2,58E00</t>
  </si>
  <si>
    <t xml:space="preserve">1,02E-01</t>
  </si>
  <si>
    <t xml:space="preserve">AKT3,DDIT4,DIRAS3,EIF3D,EIF3L,HIF1A,PGF,PIK3C2B,PIK3CD,PLD1,PLD6,PPP2R2B,PRKCZ,PRKD1,PRR5L,RAC2,RAC3,RHOBTB1,RPS27L,RPS3A,RPS6KA2,RPS6KA3</t>
  </si>
  <si>
    <t xml:space="preserve">Colorectal Cancer Metastasis Signaling</t>
  </si>
  <si>
    <t xml:space="preserve">9,63E-02</t>
  </si>
  <si>
    <t xml:space="preserve">-1,606</t>
  </si>
  <si>
    <t xml:space="preserve">AKT3,DIRAS3,FOS,FZD2,FZD8,GNG11,IL6,LRP1,LRP5,MAPK12,MMP11,MMP24,PGF,PIK3C2B,PIK3CD,PRKAR2B,PTGER4,PTGS2,RAC2,RAC3,RHOBTB1,TGFB2,TGFB3,WNT5B,WNT6,WNT9A</t>
  </si>
  <si>
    <t xml:space="preserve">Pancreatic Adenocarcinoma Signaling</t>
  </si>
  <si>
    <t xml:space="preserve">2,57E00</t>
  </si>
  <si>
    <t xml:space="preserve">AKT3,CCNE1,HDAC5,HDAC6,MAPK12,MDM2,PGF,PIK3C2B,PIK3CD,PLD1,PLD6,PTGS2,TGFA,TGFB2,TGFB3</t>
  </si>
  <si>
    <t xml:space="preserve">HER-2 Signaling in Breast Cancer</t>
  </si>
  <si>
    <t xml:space="preserve">AKT3,ARF6,CCNE1,COX10,COX7A2L,ETS1,ETS2,FOS,FOXO1,MDM2,NFKBIA,NFKBID,NUP50,PARD6A,PARD6G,PIK3C2B,PIK3CD,PRKCZ,PRKD1,PTGS2,SEC13,TGFA,TPR</t>
  </si>
  <si>
    <t xml:space="preserve">Sumoylation Pathway</t>
  </si>
  <si>
    <t xml:space="preserve">0,378</t>
  </si>
  <si>
    <t xml:space="preserve">DIRAS3,EP300,ETS1,FOS,MAPK12,MDM2,NFKBIA,RAC2,RAC3,RANGAP1,RHOBTB1,SENP3,ZNF217</t>
  </si>
  <si>
    <t xml:space="preserve">Renal Cell Carcinoma Signaling</t>
  </si>
  <si>
    <t xml:space="preserve">2,56E00</t>
  </si>
  <si>
    <t xml:space="preserve">AKT3,EGLN3,EP300,ETS1,FOS,HGF,HIF1A,PIK3C2B,PIK3CD,RBX1,TGFA</t>
  </si>
  <si>
    <t xml:space="preserve">RAC Signaling</t>
  </si>
  <si>
    <t xml:space="preserve">2,55E00</t>
  </si>
  <si>
    <t xml:space="preserve">ANK1,ARPC1B,BAIAP2,ITGA10,ITGA11,ITGA4,ITGAE,PARD6A,PIK3C2B,PIK3CD,PIP5KL1,PLD1,PRKCZ,PTK2B,RAC2,RAC3</t>
  </si>
  <si>
    <t xml:space="preserve">Epoxysqualene Biosynthesis</t>
  </si>
  <si>
    <t xml:space="preserve">FDFT1,SQLE</t>
  </si>
  <si>
    <t xml:space="preserve">Factors Promoting Cardiogenesis in Vertebrates</t>
  </si>
  <si>
    <t xml:space="preserve">2,54E00</t>
  </si>
  <si>
    <t xml:space="preserve">ATF4,CREB3L1,DKK1,FZD2,FZD8,LRP1,LRP5,MAPK12,PLCB1,PLCD1,PRKCZ,PRKD1,TGFB2,TGFB3,WNT5B,WNT6,WNT9A</t>
  </si>
  <si>
    <t xml:space="preserve">D-myo-inositol (1,4,5,6)-Tetrakisphosphate Biosynthesis</t>
  </si>
  <si>
    <t xml:space="preserve">-2,138</t>
  </si>
  <si>
    <t xml:space="preserve">DUSP16,DUSP8,DUSP9,MINPP1,PLPPR4,PPFIBP2,PPM1H,PPP1R1B,PPP1R1C,PPP2R2B,PTPN13,PTPN22,PTPRD,PTPRF,PTPRG,PTPRH,PTPRM,PTPRN,STYXL1,TNS3</t>
  </si>
  <si>
    <t xml:space="preserve">D-myo-inositol (3,4,5,6)-tetrakisphosphate Biosynthesis</t>
  </si>
  <si>
    <t xml:space="preserve">Senescence Pathway</t>
  </si>
  <si>
    <t xml:space="preserve">2,53E00</t>
  </si>
  <si>
    <t xml:space="preserve">9,33E-02</t>
  </si>
  <si>
    <t xml:space="preserve">AKT3,ATF3,CACNA1C,CACNG7,CACNG8,CBX7,CCNE1,DHCR24,EP300,EP400,ETS1,ETS2,HIPK2,IL6,ITPR3,MAPK12,MAPK7,MDM2,NFATC2,NFATC4,PIK3C2B,PIK3CD,PPP2R2B,PRKCZ,SMAD6,SOD2,TGFB2,TGFB3</t>
  </si>
  <si>
    <t xml:space="preserve">Pulmonary Healing Signaling Pathway</t>
  </si>
  <si>
    <t xml:space="preserve">2,52E00</t>
  </si>
  <si>
    <t xml:space="preserve">1,03E-01</t>
  </si>
  <si>
    <t xml:space="preserve">CSF2,EP300,FGF7,FZD2,FZD8,HIF1A,IDH2,KDR,MAPK12,MMP11,MMP24,NFKBIA,PGF,PRKCZ,PRKD1,TGFB2,TGFB3,TNFRSF1B,WNT5B,WNT6,WNT9A</t>
  </si>
  <si>
    <t xml:space="preserve">Glutaminergic Receptor Signaling Pathway (Enhanced)</t>
  </si>
  <si>
    <t xml:space="preserve">9,12E-02</t>
  </si>
  <si>
    <t xml:space="preserve">-2,921</t>
  </si>
  <si>
    <t xml:space="preserve">AKT3,ATF4,CACNA1C,CACNG7,CACNG8,CREB3L1,GABRG3,GLUL,GRIA3,GRIK5,ITPR3,MAPK12,PIK3C2B,PIK3CD,PLA2G6,PLCB1,PLCD1,PLD1,PLD6,PNPLA3,PRKAR2B,PRKCZ,PRKD1,SCN1B,SHANK1,SLC38A5,SLC7A11,SNAP25,TGFB2,TGFB3</t>
  </si>
  <si>
    <t xml:space="preserve">Fatty acyl-CoA biosynthesis</t>
  </si>
  <si>
    <t xml:space="preserve">1,89E-01</t>
  </si>
  <si>
    <t xml:space="preserve">ACACA,ACLY,ACSL3,ELOVL5,FASN,MORC2,SCD</t>
  </si>
  <si>
    <t xml:space="preserve">Signaling by MET</t>
  </si>
  <si>
    <t xml:space="preserve">1,39E-01</t>
  </si>
  <si>
    <t xml:space="preserve">ARF6,COL1A2,COL5A2,HGF,LAMA2,LAMA4,LAMB2,LAMC1,LRIG1,RAB4A,TNS3</t>
  </si>
  <si>
    <t xml:space="preserve">HOTAIR Regulatory Pathway</t>
  </si>
  <si>
    <t xml:space="preserve">2,48E00</t>
  </si>
  <si>
    <t xml:space="preserve">-1,886</t>
  </si>
  <si>
    <t xml:space="preserve">AKT3,COL1A2,EP300,IRF1,JAM2,KMT2A,MDM2,MMP11,MMP24,MRTFA,NFKBIA,PCDH10,PIK3C2B,PIK3CD,TWIST2,WNT5B,WNT6,WNT9A</t>
  </si>
  <si>
    <t xml:space="preserve">Glucocorticoid Receptor Signaling</t>
  </si>
  <si>
    <t xml:space="preserve">2,44E00</t>
  </si>
  <si>
    <t xml:space="preserve">7,97E-02</t>
  </si>
  <si>
    <t xml:space="preserve">AKT3,ARID1A,BAG1,BGLAP,CCL3,CDKN1C,CSF2,EP300,FOS,GTF2A2,HLA-DQA1,HLA-DRA,HLA-DRB1,HSPA5,IL13RA2,IL1R1,IL1RN,IL21R,IL27RA,IL6,KRT7,KRT75,KRT8,KRT81,MAPK12,MT-ND4,MT-ND4L,MT-ND5,NCOR2,NDUFA6,NFATC2,NFATC4,NFKBIA,NFKBID,PCK2,PIK3C2B,PIK3CD,PLA2G6,POLR2K,PRL,PTGS2,RARA,SMARCA4,TAB1,TAF13,TGFB2,TGFB3,YWHAH</t>
  </si>
  <si>
    <t xml:space="preserve">IL-6 Signaling</t>
  </si>
  <si>
    <t xml:space="preserve">-3,357</t>
  </si>
  <si>
    <t xml:space="preserve">AKT3,FOS,IL1R1,IL1RN,IL33,IL36B,IL36RN,IL6,MAPK12,NFKBIA,NFKBID,PIK3C2B,PIK3CD,TAB1,TNFRSF1B</t>
  </si>
  <si>
    <t xml:space="preserve">ERK/MAPK Signaling</t>
  </si>
  <si>
    <t xml:space="preserve">9,95E-02</t>
  </si>
  <si>
    <t xml:space="preserve">ATF4,CREB3L1,DUSP9,ETS1,ETS2,FOS,ITGA10,ITGA11,ITGA4,ITGAE,MKNK2,PIK3C2B,PIK3CD,PLA2G6,PPP2R2B,PRKAR2B,PTK2B,RAC2,RAC3,TLN1,TLN2,YWHAH</t>
  </si>
  <si>
    <t xml:space="preserve">EGR2 and SOX10-mediated initiation of Schwann cell myelination</t>
  </si>
  <si>
    <t xml:space="preserve">2,43E00</t>
  </si>
  <si>
    <t xml:space="preserve">2,07E-01</t>
  </si>
  <si>
    <t xml:space="preserve">HMGCR,LAMA2,LAMC1,MPZ,SMARCA4,SREBF2</t>
  </si>
  <si>
    <t xml:space="preserve">Metabolism of water-soluble vitamins and cofactors</t>
  </si>
  <si>
    <t xml:space="preserve">2,39E00</t>
  </si>
  <si>
    <t xml:space="preserve">1,34E-01</t>
  </si>
  <si>
    <t xml:space="preserve">ACACA,CYB5R3,FASN,MMADHC,MOCS1,MTR,PPCDC,PPCS,PRSS3,SLC25A19,TCN2</t>
  </si>
  <si>
    <t xml:space="preserve">TR/RXR Activation</t>
  </si>
  <si>
    <t xml:space="preserve">2,38E00</t>
  </si>
  <si>
    <t xml:space="preserve">1,15E-01</t>
  </si>
  <si>
    <t xml:space="preserve">-2,324</t>
  </si>
  <si>
    <t xml:space="preserve">ACACA,AKT3,EP300,FASN,HIF1A,KLF9,LDLR,MDM2,NCOR2,PGF,PIK3C2B,PIK3CD,PPARA,SREBF2,THRB</t>
  </si>
  <si>
    <t xml:space="preserve">Breast Cancer Regulation by Stathmin1</t>
  </si>
  <si>
    <t xml:space="preserve">2,36E00</t>
  </si>
  <si>
    <t xml:space="preserve">7,89E-02</t>
  </si>
  <si>
    <t xml:space="preserve">-1,640</t>
  </si>
  <si>
    <t xml:space="preserve">ADCYAP1R1,ADGRA2,ADGRB2,ADGRE2,ADORA2B,ADRA1B,AGTR1,ARHGEF6,ATF4,CELSR1,CHRM3,CREB3L1,EDNRA,F2RL1,FZD2,FZD8,GLP2R,GNG11,GPR160,GPR162,GPR173,GPR78,GPR84,GPRC5A,HGF,HIF1A,LGR4,LPAR1,MC3R,P2RY1,PGF,PIK3C2B,PIK3CD,PLCB1,PPP2R2B,PRKAR2B,PRKCZ,PRKD1,PTGER4,PTGIR,PTH1R,RAC2,RAC3,RPS6KA3,TGFA,TGFB2,TUBA3C,TUBB4A</t>
  </si>
  <si>
    <t xml:space="preserve">Paxillin Signaling</t>
  </si>
  <si>
    <t xml:space="preserve">2,35E00</t>
  </si>
  <si>
    <t xml:space="preserve">ACTN1,ARF6,ARHGEF6,ITGA10,ITGA11,ITGA4,ITGAE,MAPK12,PIK3C2B,PIK3CD,PTK2B,TLN1,TLN2</t>
  </si>
  <si>
    <t xml:space="preserve">Nitric Oxide Signaling in the Cardiovascular System</t>
  </si>
  <si>
    <t xml:space="preserve">2,33E00</t>
  </si>
  <si>
    <t xml:space="preserve">-1,732</t>
  </si>
  <si>
    <t xml:space="preserve">AKT3,ATP2A3,CACNA1C,CACNG7,CACNG8,ITPR3,KDR,PGF,PIK3C2B,PIK3CD,PRKAR2B,PRKCZ,PRKD1,PRKG1</t>
  </si>
  <si>
    <t xml:space="preserve">Assembly of collagen fibrils and other multimeric structures</t>
  </si>
  <si>
    <t xml:space="preserve">2,32E00</t>
  </si>
  <si>
    <t xml:space="preserve">1,48E-01</t>
  </si>
  <si>
    <t xml:space="preserve">COL12A1,COL1A2,COL4A2,COL5A2,COL6A2,CTSS,DST,LOX,PCOLCE</t>
  </si>
  <si>
    <t xml:space="preserve">Integration of energy metabolism</t>
  </si>
  <si>
    <t xml:space="preserve">2,31E00</t>
  </si>
  <si>
    <t xml:space="preserve">ACACA,ACLY,ACSL3,CACNA1C,CHRM3,FASN,GNG11,ITPR3,KCNS3,PLCB1,PRKAR2B,SNAP25,STXBP1</t>
  </si>
  <si>
    <t xml:space="preserve">Orexin Signaling Pathway</t>
  </si>
  <si>
    <t xml:space="preserve">2,3E00</t>
  </si>
  <si>
    <t xml:space="preserve">AKT3,ATP6V0D2,ATP6V0E1,ATP6V1F,CACNA1C,CACNG7,CACNG8,FOXO1,GNG11,HIF1A,IL6,ITPR3,MAPK12,PIK3C2B,PIK3CD,PIP5KL1,PLA2G6,PLCB1,PLCD1,PLD1,PRKAR2B,PRKCZ,PRKD1</t>
  </si>
  <si>
    <t xml:space="preserve">COPII-mediated vesicle transport</t>
  </si>
  <si>
    <t xml:space="preserve">2,29E00</t>
  </si>
  <si>
    <t xml:space="preserve">-1,897</t>
  </si>
  <si>
    <t xml:space="preserve">CNIH2,CTSC,GOLGA2,PPP6R2,SEC13,SEC16A,SEC23A,SERPINA1,TGFA,TRAPPC9</t>
  </si>
  <si>
    <t xml:space="preserve">NR1H2 and NR1H3-mediated signaling</t>
  </si>
  <si>
    <t xml:space="preserve">2,28E00</t>
  </si>
  <si>
    <t xml:space="preserve">1,57E-01</t>
  </si>
  <si>
    <t xml:space="preserve">ABCG1,APOE,EP300,FASN,NCOR2,PLTP,SCD,TNRC6B</t>
  </si>
  <si>
    <t xml:space="preserve">Netrin Signaling</t>
  </si>
  <si>
    <t xml:space="preserve">2,27E00</t>
  </si>
  <si>
    <t xml:space="preserve">ADORA2B,AKT3,ARPC1B,CACNA1C,CACNG7,CACNG8,ITPR3,NFATC2,NFATC4,PIK3C2B,PIK3CD,PRKAR2B,PRKCZ,PRKD1,PRKG1,RAC2,RAC3,SNAP25</t>
  </si>
  <si>
    <t xml:space="preserve">Macrophage Classical Activation Signaling Pathway</t>
  </si>
  <si>
    <t xml:space="preserve">2,25E00</t>
  </si>
  <si>
    <t xml:space="preserve">ACO2,CIITA,CSF2,GBP2,HIF1A,HLA-DQA1,HLA-DRA,HLA-DRB1,IL33,IL36B,IL6,IRF1,IRF5,LIF,NFKBIA,NFKBID,TGFB2,TGFB3,TNFSF12</t>
  </si>
  <si>
    <t xml:space="preserve">Sperm Motility</t>
  </si>
  <si>
    <t xml:space="preserve">2,24E00</t>
  </si>
  <si>
    <t xml:space="preserve">9,3E-02</t>
  </si>
  <si>
    <t xml:space="preserve">DDR2,EPHA4,EPHB2,EPHB4,GNG11,IGF1R,ITPR3,KDR,MATK,NTRK3,PDE4A,PEAK1,PLA2G6,PLCB1,PLCD1,PNPLA3,PRKAR2B,PRKCZ,PRKD1,PRKG1,PTK2B,PTK7,ROR1,TNK1</t>
  </si>
  <si>
    <t xml:space="preserve">BBSome Signaling Pathway</t>
  </si>
  <si>
    <t xml:space="preserve">2,23E00</t>
  </si>
  <si>
    <t xml:space="preserve">8,08E-02</t>
  </si>
  <si>
    <t xml:space="preserve">-3,244</t>
  </si>
  <si>
    <t xml:space="preserve">ADCYAP1R1,ADGRA2,ADGRB2,ADGRE2,ADORA2B,ADRA1B,AGTR1,CBX7,CELSR1,CEP290,CHRM3,EDNRA,EPHB2,F2RL1,FZD2,FZD8,GLI1,GLIS2,GLP2R,GPR160,GPR162,GPR173,GPR78,GPR84,GPRC5A,HDAC6,IFT27,IGF1R,LGR4,LPAR1,MAPK12,MC3R,P2RY1,PJA2,PRKAR2B,PTGER4,PTGIR,PTH1R,XBP1,ZNF875</t>
  </si>
  <si>
    <t xml:space="preserve">Ephrin Receptor Signaling</t>
  </si>
  <si>
    <t xml:space="preserve">2,22E00</t>
  </si>
  <si>
    <t xml:space="preserve">9,85E-02</t>
  </si>
  <si>
    <t xml:space="preserve">AKT3,ARPC1B,ATF4,CREB3L1,DOK1,EPHA4,EPHA7,EPHB2,EPHB4,EPHB6,GNG11,ITGA10,ITGA11,ITGA4,ITGAE,PGF,PTPN13,RAC2,RAC3,SH2D3C</t>
  </si>
  <si>
    <t xml:space="preserve">NAD Signaling Pathway</t>
  </si>
  <si>
    <t xml:space="preserve">2,2E00</t>
  </si>
  <si>
    <t xml:space="preserve">AKT3,H1-0,H1-10,HGF,HIF1A,IDH2,NAMPT,NAPRT,PARP2,PIK3C2B,PIK3CD,POLR2K,SLC7A5,SOD2,TGFA,TGFB2</t>
  </si>
  <si>
    <t xml:space="preserve">Atherosclerosis Signaling</t>
  </si>
  <si>
    <t xml:space="preserve">ALOXE3,APOE,APOL1,COL1A2,IL1RN,IL33,IL36B,IL36RN,IL6,ITGA4,PLA2G6,PNPLA3,SERPINA1,TNFRSF14,TNFSF12</t>
  </si>
  <si>
    <t xml:space="preserve">Cardiac Hypertrophy Signaling</t>
  </si>
  <si>
    <t xml:space="preserve">9,23E-02</t>
  </si>
  <si>
    <t xml:space="preserve">-3,300</t>
  </si>
  <si>
    <t xml:space="preserve">ADRA1B,CACNA1C,CACNG7,CACNG8,DIRAS3,EP300,GNG11,HAND2,IGF1R,IL6,MAP3K4,MAPK12,NFATC4,PIK3C2B,PIK3CD,PLCB1,PLCD1,PRKAR2B,RAC2,RAC3,RHOBTB1,TAB1,TGFB2,TGFB3</t>
  </si>
  <si>
    <t xml:space="preserve">NFE2L2 regulating anti-oxidant/detoxification enzymes</t>
  </si>
  <si>
    <t xml:space="preserve">2,19E00</t>
  </si>
  <si>
    <t xml:space="preserve">2,17E-01</t>
  </si>
  <si>
    <t xml:space="preserve">-1,342</t>
  </si>
  <si>
    <t xml:space="preserve">ATF4,EP300,NQO1,SLC7A11,SOD3</t>
  </si>
  <si>
    <t xml:space="preserve">Fatty Acid α-oxidation</t>
  </si>
  <si>
    <t xml:space="preserve">1,000</t>
  </si>
  <si>
    <t xml:space="preserve">ALDH1A3,ALDH2,ALDH3B1,ALOXE3,PTGS2</t>
  </si>
  <si>
    <t xml:space="preserve">Irritable Bowel Syndrome Signaling Pathway</t>
  </si>
  <si>
    <t xml:space="preserve">2,17E00</t>
  </si>
  <si>
    <t xml:space="preserve">-2,746</t>
  </si>
  <si>
    <t xml:space="preserve">CSF2,CSF3,DIRAS3,IL13RA2,IL1R1,IL21R,IL33,IL36B,IL6,LIF,MMP11,MMP24,PIK3C2B,PIK3CD,RAC2,RAC3,RHOBTB1,RORC,TAB1,TGFB2,TGFB3,TNFSF12,WNT5B,WNT6,WNT9A,XBP1</t>
  </si>
  <si>
    <t xml:space="preserve">Superoxide Radicals Degradation</t>
  </si>
  <si>
    <t xml:space="preserve">2,16E00</t>
  </si>
  <si>
    <t xml:space="preserve">3,75E-01</t>
  </si>
  <si>
    <t xml:space="preserve">NQO1,SOD2,SOD3</t>
  </si>
  <si>
    <t xml:space="preserve">Type II Diabetes Mellitus Signaling</t>
  </si>
  <si>
    <t xml:space="preserve">2,14E00</t>
  </si>
  <si>
    <t xml:space="preserve">ACSL3,AKT3,CACNA1C,CACNG7,CACNG8,ITPR3,MAPK12,NFKBIA,NFKBID,PIK3C2B,PIK3CD,PRKCZ,PRKD1,SLC27A1,SLC27A5,TNFRSF1B</t>
  </si>
  <si>
    <t xml:space="preserve">Cellular response to heat stress</t>
  </si>
  <si>
    <t xml:space="preserve">2,13E00</t>
  </si>
  <si>
    <t xml:space="preserve">BAG1,CRYAB,EP300,HDAC6,HSPA5,NUP210,NUP50,SEC13,SERPINH1,ST13,TPR,YWHAE</t>
  </si>
  <si>
    <t xml:space="preserve">Growth Hormone Signaling</t>
  </si>
  <si>
    <t xml:space="preserve">2,12E00</t>
  </si>
  <si>
    <t xml:space="preserve">FOS,IGF1R,IGFBP3,PIK3C2B,PIK3CD,PRKCZ,PRKD1,PRL,RPS6KA2,RPS6KA3</t>
  </si>
  <si>
    <t xml:space="preserve">Cyclophilin Signaling Pathway</t>
  </si>
  <si>
    <t xml:space="preserve">2,11E00</t>
  </si>
  <si>
    <t xml:space="preserve">9,2E-02</t>
  </si>
  <si>
    <t xml:space="preserve">AKT3,APOE,ATF4,CREB3L1,EP300,HIF1A,IL6,LRP1,MAPK12,NFATC2,NFATC4,NFKBIA,NFKBID,PIK3C2B,PIK3CD,PRDX2,PRL,SF3A1,TOMM22,TSPO,WNT5B,WNT6,WNT9A</t>
  </si>
  <si>
    <t xml:space="preserve">Estrogen Receptor Signaling</t>
  </si>
  <si>
    <t xml:space="preserve">8,25E-02</t>
  </si>
  <si>
    <t xml:space="preserve">AKT3,ATF4,CACNA1C,CACNG7,CACNG8,CREB3L1,EP300,FOS,FOXO1,GNG11,HIF1A,IGF1R,MDK,MED31,MMP11,MMP24,MT-ND4,MT-ND4L,MT-ND5,NCOR2,NDUFA6,NR0B1,PGF,PIK3C2B,PIK3CD,PLCB1,PLCD1,PRKAR2B,PRKCZ,PRKD1,PRKDC,RBFOX2,SOD2,TRRAP</t>
  </si>
  <si>
    <t xml:space="preserve">IL-8 Signaling</t>
  </si>
  <si>
    <t xml:space="preserve">9,62E-02</t>
  </si>
  <si>
    <t xml:space="preserve">AKT3,DIRAS3,FOS,GNG11,KDR,MAPK12,NFKBIA,NFKBID,PGF,PIK3C2B,PIK3CD,PLD1,PLD6,PRKCZ,PRKD1,PTGS2,PTK2B,RAC2,RAC3,RHOBTB1</t>
  </si>
  <si>
    <t xml:space="preserve">Corticotropin Releasing Hormone Signaling</t>
  </si>
  <si>
    <t xml:space="preserve">2,09E00</t>
  </si>
  <si>
    <t xml:space="preserve">-0,302</t>
  </si>
  <si>
    <t xml:space="preserve">ATF4,CACNA1C,CACNG7,CACNG8,CREB3L1,CTH,FOS,GLI1,ITPR3,JUND,MAPK12,PRKAR2B,PRKCZ,PRKD1,PTGS2,SLC39A7</t>
  </si>
  <si>
    <t xml:space="preserve">Pyrophosphate hydrolysis</t>
  </si>
  <si>
    <t xml:space="preserve">6,67E-01</t>
  </si>
  <si>
    <t xml:space="preserve">LHPP,PPA2</t>
  </si>
  <si>
    <t xml:space="preserve">Serine Biosynthesis</t>
  </si>
  <si>
    <t xml:space="preserve">PHGDH,PSAT1</t>
  </si>
  <si>
    <t xml:space="preserve">Tetrahydrobiopterin Biosynthesis I</t>
  </si>
  <si>
    <t xml:space="preserve">PTS,SPR</t>
  </si>
  <si>
    <t xml:space="preserve">Tetrahydrobiopterin Biosynthesis II</t>
  </si>
  <si>
    <t xml:space="preserve">Hypoxia Signaling in the Cardiovascular System</t>
  </si>
  <si>
    <t xml:space="preserve">2,08E00</t>
  </si>
  <si>
    <t xml:space="preserve">ATF4,CREB3L1,EP300,HIF1A,MDM2,NFKBIA,NFKBID,NQO1,UBE2E3,UBE2G1</t>
  </si>
  <si>
    <t xml:space="preserve">Clathrin-mediated Endocytosis Signaling</t>
  </si>
  <si>
    <t xml:space="preserve">9,57E-02</t>
  </si>
  <si>
    <t xml:space="preserve">AP1B1,AP1G2,APOE,APOL1,ARF6,ARPC1B,DAB2,EPHB2,FGF12,FGF14,FGF21,FGF7,LDLR,MDM2,PGF,PIK3C2B,PIK3CD,RAB4A,SERPINA1,SNX9</t>
  </si>
  <si>
    <t xml:space="preserve">Role of Tissue Factor in Cancer</t>
  </si>
  <si>
    <t xml:space="preserve">-2,065</t>
  </si>
  <si>
    <t xml:space="preserve">AKT3,CSF2,F2RL1,FOS,HGF,KDR,MAPK12,MAPK7,PIK3C2B,PIK3CD,PLCB1,PRSS3,PTGS2,PTK2B,RPS6KA2,RPS6KA3,TGFA,TGFB2,TGFB3,TNFRSF1B</t>
  </si>
  <si>
    <t xml:space="preserve">Role of Cytokines in Mediating Communication between Immune Cells</t>
  </si>
  <si>
    <t xml:space="preserve">CSF2,CSF3,IL1RN,IL24,IL33,IL36B,IL36RN,IL6</t>
  </si>
  <si>
    <t xml:space="preserve">Cargo concentration in the ER</t>
  </si>
  <si>
    <t xml:space="preserve">1,76E-01</t>
  </si>
  <si>
    <t xml:space="preserve">CNIH2,CTSC,MIA3,SEC23A,SERPINA1,TGFA</t>
  </si>
  <si>
    <t xml:space="preserve">Docosahexaenoic Acid (DHA) Signaling</t>
  </si>
  <si>
    <t xml:space="preserve">2,07E00</t>
  </si>
  <si>
    <t xml:space="preserve">9,13E-02</t>
  </si>
  <si>
    <t xml:space="preserve">-2,294</t>
  </si>
  <si>
    <t xml:space="preserve">AKT3,ATF4,BID,CREB3L1,FABP3,FOXO1,HGF,ITPR3,KCNMA1,PIK3C2B,PIK3CD,PLA2G6,PLCB1,PLCD1,PNPLA3,PRKAR2B,PRKCZ,PRKD1,PTGS2,STXBP1,TGFA,TGFB2,TNFRSF1B</t>
  </si>
  <si>
    <t xml:space="preserve">Response of EIF2AK4 (GCN2) to amino acid deficiency</t>
  </si>
  <si>
    <t xml:space="preserve">-0,577</t>
  </si>
  <si>
    <t xml:space="preserve">ATF3,ATF4,CEBPG,GCN1,RPL26,RPL26L1,RPL3,RPL39L,RPL9,RPS27L,RPS3A,TRIB3</t>
  </si>
  <si>
    <t xml:space="preserve">Mouse Embryonic Stem Cell Pluripotency</t>
  </si>
  <si>
    <t xml:space="preserve">-1,155</t>
  </si>
  <si>
    <t xml:space="preserve">AKT3,FZD2,FZD8,ID1,ID2,ID3,ID4,LIF,MAPK12,PIK3C2B,PIK3CD,TAB1</t>
  </si>
  <si>
    <t xml:space="preserve">Prostate Cancer Signaling</t>
  </si>
  <si>
    <t xml:space="preserve">2,06E00</t>
  </si>
  <si>
    <t xml:space="preserve">AKT3,ATF4,CCNE1,CREB3L1,FOXO1,HDAC5,HDAC6,MDM2,NFKBIA,NFKBID,PIK3C2B,PIK3CD,SRD5A1</t>
  </si>
  <si>
    <t xml:space="preserve">Aryl Hydrocarbon Receptor Signaling</t>
  </si>
  <si>
    <t xml:space="preserve">2,04E00</t>
  </si>
  <si>
    <t xml:space="preserve">9,84E-02</t>
  </si>
  <si>
    <t xml:space="preserve">0,277</t>
  </si>
  <si>
    <t xml:space="preserve">ALDH1A3,ALDH1L2,ALDH2,ALDH3B1,CCNE1,EP300,FOS,IL6,MDM2,NCOR2,NFIX,NQO1,RARA,SMARCA4,TGFB2,TGFB3,TP73,TRIP11</t>
  </si>
  <si>
    <t xml:space="preserve">Relaxin Signaling</t>
  </si>
  <si>
    <t xml:space="preserve">AKT3,CTH,FOS,GDPD3,GNG11,MPPE1,NFKBIA,NFKBID,PDE4A,PIK3C2B,PIK3CD,PLD6,PRKAR2B,PRKCZ,SLC39A7,SMPDL3B</t>
  </si>
  <si>
    <t xml:space="preserve">Sirtuin Signaling Pathway</t>
  </si>
  <si>
    <t xml:space="preserve">2,02E00</t>
  </si>
  <si>
    <t xml:space="preserve">8,72E-02</t>
  </si>
  <si>
    <t xml:space="preserve">-0,209</t>
  </si>
  <si>
    <t xml:space="preserve">ACLY,FOXO1,H1-0,H1-10,HIF1A,IDH2,MAPK12,MAPK7,MT-ND4,MT-ND4L,MT-ND5,NAMPT,NDUFA6,NQO1,PCK2,PPARA,PRKDC,SF3A1,SOD2,SOD3,TOMM22,TP53BP1,TP73,TSPO,TUBA3C,XRCC6</t>
  </si>
  <si>
    <t xml:space="preserve">Aldosterone Signaling in Epithelial Cells</t>
  </si>
  <si>
    <t xml:space="preserve">-2,121</t>
  </si>
  <si>
    <t xml:space="preserve">ABCC9,CRYAB,DNAJB5,DNAJC12,DNAJC13,DNAJC22,DNAJC8,HSPA5,ITPR3,KCNMA1,PIK3C2B,PIK3CD,PIP5KL1,PLCB1,PLCD1,PRKCZ,PRKD1</t>
  </si>
  <si>
    <t xml:space="preserve">MIF Regulation of Innate Immunity</t>
  </si>
  <si>
    <t xml:space="preserve">1,99E00</t>
  </si>
  <si>
    <t xml:space="preserve">CD74,FOS,MAPK12,NFKBIA,NFKBID,PLA2G6,PTGS2</t>
  </si>
  <si>
    <t xml:space="preserve">IL-23 Signaling Pathway</t>
  </si>
  <si>
    <t xml:space="preserve">AKT3,CSF2,HIF1A,NFKBIA,PIK3C2B,PIK3CD,RORC</t>
  </si>
  <si>
    <t xml:space="preserve">Unfolded protein response</t>
  </si>
  <si>
    <t xml:space="preserve">1,98E00</t>
  </si>
  <si>
    <t xml:space="preserve">-2,449</t>
  </si>
  <si>
    <t xml:space="preserve">ATF4,CEBPD,CEBPG,DNAJB5,DNAJC12,DNAJC13,DNAJC8,HSPA5,INSIG1,SREBF2,XBP1</t>
  </si>
  <si>
    <t xml:space="preserve">Sensory processing of sound by inner hair cells of the cochlea</t>
  </si>
  <si>
    <t xml:space="preserve">1,97E00</t>
  </si>
  <si>
    <t xml:space="preserve">CIB2,EPS8L2,EZR,FSCN2,KCNMA1,MYH9,SNAP25,SYN1,TRIOBP</t>
  </si>
  <si>
    <t xml:space="preserve">Degradation of the extracellular matrix</t>
  </si>
  <si>
    <t xml:space="preserve">0,632</t>
  </si>
  <si>
    <t xml:space="preserve">ADAM8,ADAMTS1,ADAMTS5,BCAN,CTSS,FBN2,HSPG2,HTRA1,LAMC1,MMP11</t>
  </si>
  <si>
    <t xml:space="preserve">Cardiac conduction</t>
  </si>
  <si>
    <t xml:space="preserve">-2,887</t>
  </si>
  <si>
    <t xml:space="preserve">ABCC9,ATP1A3,ATP2A3,ATP2B4,CACNA1C,CACNG7,CACNG8,FGF12,FGF14,HIPK2,ITPR3,MME,RANGRF,SCN1B</t>
  </si>
  <si>
    <t xml:space="preserve">Circadian Rhythm Signaling</t>
  </si>
  <si>
    <t xml:space="preserve">1,95E00</t>
  </si>
  <si>
    <t xml:space="preserve">8,79E-02</t>
  </si>
  <si>
    <t xml:space="preserve">ADCYAP1R1,ATF4,CACNA1C,CACNG7,CACNG8,CREB3L1,CSNK1E,CTH,GNG11,GRIA3,HIF1A,ITPR3,MDM2,MKNK2,NFIL3,NGF,PLCB1,PLCD1,PRKAR2B,PRKCZ,PRKD1,PRKG1,RORC,SLC39A7</t>
  </si>
  <si>
    <t xml:space="preserve">fMLP Signaling in Neutrophils</t>
  </si>
  <si>
    <t xml:space="preserve">1,94E00</t>
  </si>
  <si>
    <t xml:space="preserve">ARPC1B,GNG11,ITPR3,NFATC2,NFATC4,NFKBIA,NFKBID,PIK3C2B,PIK3CD,PLCB1,PRKCZ,PRKD1,RAC2,RAC3</t>
  </si>
  <si>
    <t xml:space="preserve">MSP-RON Signaling in Macrophages Pathway</t>
  </si>
  <si>
    <t xml:space="preserve">1,265</t>
  </si>
  <si>
    <t xml:space="preserve">ATF4,CIITA,CREB3L1,F12,FOS,HLA-DQA1,HLA-DRA,HLA-DRB1,NFKBIZ,PIK3C2B,PIK3CD,PRKCZ,PTGS2</t>
  </si>
  <si>
    <t xml:space="preserve">Hematoma Resolution Signaling Pathway</t>
  </si>
  <si>
    <t xml:space="preserve">8,88E-02</t>
  </si>
  <si>
    <t xml:space="preserve">C3,CSF2,F2RL1,FOS,IL33,IL36B,IL6,LIF,LRP1,MAPK12,MMP11,MMP24,MT-ND4,MT-ND4L,MT-ND5,NDUFA6,NQO1,SOD2,SOD3,TGFB2,TGFB3,TNFSF12,TUBA3C</t>
  </si>
  <si>
    <t xml:space="preserve">Oxytocin in Brain Signaling Pathway</t>
  </si>
  <si>
    <t xml:space="preserve">1,93E00</t>
  </si>
  <si>
    <t xml:space="preserve">9,41E-02</t>
  </si>
  <si>
    <t xml:space="preserve">-1,213</t>
  </si>
  <si>
    <t xml:space="preserve">AKT3,ATF4,CACNA1C,CACNG7,CACNG8,CREB3L1,GNG11,IL6,ITPR3,MAPK7,NLRP12,PIK3C2B,PIK3CD,PLA2G6,PNPLA3,PRKCZ,PRKD1,PTGS2,PYCARD</t>
  </si>
  <si>
    <t xml:space="preserve">PI3K/AKT Signaling</t>
  </si>
  <si>
    <t xml:space="preserve">AKT3,FOXO1,IL13RA2,IL1R1,IL21R,IL27RA,INPP5K,ITGA10,ITGA11,ITGA4,ITGAE,MDM2,NFKBIA,NFKBID,PIK3CD,PPP2R2B,PTGS2,YWHAE,YWHAH</t>
  </si>
  <si>
    <t xml:space="preserve">Hepatitis B Chronic Liver Pathogenesis Signaling Pathway</t>
  </si>
  <si>
    <t xml:space="preserve">AKT3,AP1B1,AP1G2,APOBEC3B,ATF4,CREB3L1,HIF1A,IL6,IRF7,MAPK12,MYH9,PIK3C2B,PIK3CD,PRKCZ,PRKD1,PYCARD,TGFB2,TGFB3</t>
  </si>
  <si>
    <t xml:space="preserve">Gα12/13 Signaling</t>
  </si>
  <si>
    <t xml:space="preserve">1,92E00</t>
  </si>
  <si>
    <t xml:space="preserve">AKT3,CDH11,CDH13,CDH24,CDH3,F2RL1,LPAR1,MAPK12,MAPK7,NFKBIA,NFKBID,PIK3C2B,PIK3CD,PTK2B</t>
  </si>
  <si>
    <t xml:space="preserve">Multiple Sclerosis Signaling Pathway</t>
  </si>
  <si>
    <t xml:space="preserve">1,89E00</t>
  </si>
  <si>
    <t xml:space="preserve">9,17E-02</t>
  </si>
  <si>
    <t xml:space="preserve">-3,153</t>
  </si>
  <si>
    <t xml:space="preserve">BID,C3,CSF2,HLA-DQA1,HLA-DRA,HLA-DRB1,IL33,IL36B,IL6,IRF1,LIF,MAPK12,NFATC2,NLRP12,P2RX7,PARP2,PYCARD,TGFB2,TGFB3,TNFSF12</t>
  </si>
  <si>
    <t xml:space="preserve">Syndecan interactions</t>
  </si>
  <si>
    <t xml:space="preserve">1,85E-01</t>
  </si>
  <si>
    <t xml:space="preserve">ACTN1,COL1A2,COL5A2,SDC3,TNC</t>
  </si>
  <si>
    <t xml:space="preserve">ATF4 activates genes in response to endoplasmic reticulum stress</t>
  </si>
  <si>
    <t xml:space="preserve">ATF3,ATF4,CEBPG,HERPUD1,IGFBP1</t>
  </si>
  <si>
    <t xml:space="preserve">Class B/2 (Secretin family receptors)</t>
  </si>
  <si>
    <t xml:space="preserve">1,88E00</t>
  </si>
  <si>
    <t xml:space="preserve">-0,905</t>
  </si>
  <si>
    <t xml:space="preserve">ADCYAP1R1,ADGRE2,ADM2,FZD2,FZD8,GLP2R,GNG11,PTH1R,RAMP1,WNT6,WNT9A</t>
  </si>
  <si>
    <t xml:space="preserve">Neurovascular Coupling Signaling Pathway</t>
  </si>
  <si>
    <t xml:space="preserve">9,01E-02</t>
  </si>
  <si>
    <t xml:space="preserve">-1,528</t>
  </si>
  <si>
    <t xml:space="preserve">ADORA2B,CACNA1C,CACNG7,CACNG8,CHRM3,CTH,GABRG3,GRIA3,ITPR3,KCNMA1,MAPT,P2RY1,PLA2G6,PLCB1,PNPLA3,PRKAR2B,PRKG1,PTGER4,PTGIR,PTGS2,SLC39A7</t>
  </si>
  <si>
    <t xml:space="preserve">ISGylation Signaling Pathway</t>
  </si>
  <si>
    <t xml:space="preserve">CHMP5,EP300,FLNB,HDAC6,HIF1A,IL6,IRF1,IRF5,IRF7,ISG15,LIPG,MAPK12</t>
  </si>
  <si>
    <t xml:space="preserve">Differential Regulation of Cytokine Production in Macrophages and T Helper Cells by IL-17A and IL-17F</t>
  </si>
  <si>
    <t xml:space="preserve">1,87E00</t>
  </si>
  <si>
    <t xml:space="preserve">CCL3,CSF2,CSF3,IL6</t>
  </si>
  <si>
    <t xml:space="preserve">Transcriptional regulation of white adipocyte differentiation</t>
  </si>
  <si>
    <t xml:space="preserve">-0,632</t>
  </si>
  <si>
    <t xml:space="preserve">ANGPTL4,CEBPD,EP300,MED11,MED31,MED9,NCOR2,PPARA,SREBF2,ZNF467</t>
  </si>
  <si>
    <t xml:space="preserve">ATF6 (ATF6-alpha) activates chaperone genes</t>
  </si>
  <si>
    <t xml:space="preserve">ATF4,HSPA5,XBP1</t>
  </si>
  <si>
    <t xml:space="preserve">Folate Transformations I</t>
  </si>
  <si>
    <t xml:space="preserve">MTHFD2L,MTR,SHMT1</t>
  </si>
  <si>
    <t xml:space="preserve">Ferroptosis Signaling Pathway</t>
  </si>
  <si>
    <t xml:space="preserve">1,86E00</t>
  </si>
  <si>
    <t xml:space="preserve">ACACA,ALOXE3,ANGPTL4,ARF6,ATF4,BID,CHAC1,CTH,EMP1,FDFT1,HMGCR,SLC7A11,SREBF2,STEAP3</t>
  </si>
  <si>
    <t xml:space="preserve">Transcriptional Regulatory Network in Embryonic Stem Cells</t>
  </si>
  <si>
    <t xml:space="preserve">1,85E00</t>
  </si>
  <si>
    <t xml:space="preserve">9,76E-02</t>
  </si>
  <si>
    <t xml:space="preserve">AKT3,ALKBH5,FGFRL1,FZD2,FZD8,IGF1R,L1CAM,LIF,PIK3C2B,PIK3CD,TBX3,TGFB2,TGFB3,WNT5B,WNT6,WNT9A</t>
  </si>
  <si>
    <t xml:space="preserve">Interferon gamma signaling</t>
  </si>
  <si>
    <t xml:space="preserve">1,82E00</t>
  </si>
  <si>
    <t xml:space="preserve">CIITA,GBP2,HLA-DQA1,HLA-DRA,HLA-DRB1,IRF1,IRF5,IRF7,MT2A,NCAM1,TRIM6</t>
  </si>
  <si>
    <t xml:space="preserve">CGAS-STING Signaling Pathway</t>
  </si>
  <si>
    <t xml:space="preserve">1,81E00</t>
  </si>
  <si>
    <t xml:space="preserve">ATP6V0D2,ATP6V0E1,ATP6V1F,CSF2,IL33,IL36B,IL6,IRF1,LIF,NFKBIA,PYCARD,TGFB2,TGFB3,TNFSF12</t>
  </si>
  <si>
    <t xml:space="preserve">Chronic Myeloid Leukemia Signaling</t>
  </si>
  <si>
    <t xml:space="preserve">8,54E-02</t>
  </si>
  <si>
    <t xml:space="preserve">-3,674</t>
  </si>
  <si>
    <t xml:space="preserve">AKT3,FOS,FZD2,FZD8,GLI1,GLIS2,HDAC5,HDAC6,MDM2,NFATC2,NFATC4,PIK3C2B,PIK3CD,PLCB1,PLCD1,PTPN13,RAC2,RAC3,TGFB2,TGFB3,WNT5B,WNT6,WNT9A,ZNF875</t>
  </si>
  <si>
    <t xml:space="preserve">Leukocyte Extravasation Signaling</t>
  </si>
  <si>
    <t xml:space="preserve">1,8E00</t>
  </si>
  <si>
    <t xml:space="preserve">ACTN1,AFDN,ARHGAP5,CTNNA2,DLC1,EZR,ITGA4,JAM2,MAP3K4,MAPK12,MMP11,MMP24,PIK3C2B,PIK3CD,PRKCZ,PRKD1,PTK2B,RAC2</t>
  </si>
  <si>
    <t xml:space="preserve">NOD1/2 Signaling Pathway</t>
  </si>
  <si>
    <t xml:space="preserve">CSF2,FOS,HSPA5,IL33,IL36B,IL6,IRF5,IRF7,LIF,MAPK12,NFKBIA,NFKBID,NLRP12,PYCARD,TGFB2,TGFB3,TNFAIP3,TNFSF12</t>
  </si>
  <si>
    <t xml:space="preserve">NGF processing</t>
  </si>
  <si>
    <t xml:space="preserve">NGF,PCSK5</t>
  </si>
  <si>
    <t xml:space="preserve">Coenzyme A Biosynthesis</t>
  </si>
  <si>
    <t xml:space="preserve">PPCDC,PPCS</t>
  </si>
  <si>
    <t xml:space="preserve">VEGF Family Ligand-Receptor Interactions</t>
  </si>
  <si>
    <t xml:space="preserve">AKT3,FOS,KDR,NRP2,PGF,PIK3C2B,PIK3CD,PLA2G6,PRKCZ,PRKD1</t>
  </si>
  <si>
    <t xml:space="preserve">Regulation of the Epithelial Mesenchymal Transition in Development Pathway</t>
  </si>
  <si>
    <t xml:space="preserve">-2,530</t>
  </si>
  <si>
    <t xml:space="preserve">FZD2,FZD8,GLI1,GLIS2,HIF1A,LOX,WNT5B,WNT6,WNT9A,ZNF875</t>
  </si>
  <si>
    <t xml:space="preserve">Unfolded Protein Response (UPR)</t>
  </si>
  <si>
    <t xml:space="preserve">1,79E00</t>
  </si>
  <si>
    <t xml:space="preserve">2,11E-01</t>
  </si>
  <si>
    <t xml:space="preserve">ATF4,CREB3L1,HSPA5,XBP1</t>
  </si>
  <si>
    <t xml:space="preserve">Integrin Signaling</t>
  </si>
  <si>
    <t xml:space="preserve">9,09E-02</t>
  </si>
  <si>
    <t xml:space="preserve">ACTN1,AKT3,ARF6,ARHGAP5,ARPC1B,DIRAS3,GRB7,ITGA10,ITGA11,ITGA4,ITGAE,PARVB,PIK3C2B,PIK3CD,RAC2,RAC3,RHOBTB1,TLN1,TLN2</t>
  </si>
  <si>
    <t xml:space="preserve">PTEN Signaling</t>
  </si>
  <si>
    <t xml:space="preserve">1,78E00</t>
  </si>
  <si>
    <t xml:space="preserve">9,8E-02</t>
  </si>
  <si>
    <t xml:space="preserve">2,309</t>
  </si>
  <si>
    <t xml:space="preserve">AKT3,FOXO1,IGF1R,INPP5K,ITGA10,ITGA11,ITGA4,ITGAE,KDR,NTRK3,PIK3CD,PRKCZ,RAC2,RAC3,YWHAH</t>
  </si>
  <si>
    <t xml:space="preserve">ATM Signaling</t>
  </si>
  <si>
    <t xml:space="preserve">1,76E00</t>
  </si>
  <si>
    <t xml:space="preserve">ATF4,BID,CREB3L1,MAPK12,MDC1,MDM2,NFKBIA,PPP2R2B,TP53BP1,TP73,TRRAP</t>
  </si>
  <si>
    <t xml:space="preserve">Apelin Cardiomyocyte Signaling Pathway</t>
  </si>
  <si>
    <t xml:space="preserve">-2,111</t>
  </si>
  <si>
    <t xml:space="preserve">AKT3,ATP2A3,HIF1A,MAPK12,MAPK7,PIK3C2B,PIK3CD,PLCB1,PLCD1,PRKCZ,PRKD1</t>
  </si>
  <si>
    <t xml:space="preserve">Role of p14/p19ARF in Tumor Suppression</t>
  </si>
  <si>
    <t xml:space="preserve">1,72E-01</t>
  </si>
  <si>
    <t xml:space="preserve">MDM2,PIK3C2B,PIK3CD,SENP3,SF3A1</t>
  </si>
  <si>
    <t xml:space="preserve">IL-33 Signaling Pathway</t>
  </si>
  <si>
    <t xml:space="preserve">9,18E-02</t>
  </si>
  <si>
    <t xml:space="preserve">-2,828</t>
  </si>
  <si>
    <t xml:space="preserve">AKT3,ATF4,CREB3L1,CSF2,FOS,IL1RN,IL33,IL36B,IL36RN,IL6,LPIN1,MAPK12,NFKBIA,NFKBID,PIK3C2B,PIK3CD,PRKAR2B,PTGS2</t>
  </si>
  <si>
    <t xml:space="preserve">Role of Pattern Recognition Receptors in Recognition of Bacteria and Viruses</t>
  </si>
  <si>
    <t xml:space="preserve">9,74E-02</t>
  </si>
  <si>
    <t xml:space="preserve">C3,CSF2,IL33,IL36B,IL6,IRF7,LIF,MAPK12,PIK3C2B,PIK3CD,PRKCZ,PRKD1,TGFB2,TGFB3,TNFSF12</t>
  </si>
  <si>
    <t xml:space="preserve">Transcriptional regulation by RUNX2</t>
  </si>
  <si>
    <t xml:space="preserve">1,75E00</t>
  </si>
  <si>
    <t xml:space="preserve">AKT3,BGLAP,HAND2,HDAC6,ITGBL1,SMAD6,TWIST2</t>
  </si>
  <si>
    <t xml:space="preserve">Cell Cycle: G2/M DNA Damage Checkpoint Regulation</t>
  </si>
  <si>
    <t xml:space="preserve">EP300,HIPK2,MDM2,PRKDC,RBX1,YWHAE,YWHAH</t>
  </si>
  <si>
    <t xml:space="preserve">FAT10 Cancer Signaling Pathway</t>
  </si>
  <si>
    <t xml:space="preserve">AKT3,IL6,NFKBIA,NFKBID,TGFB2,TGFB3,TNFRSF1B</t>
  </si>
  <si>
    <t xml:space="preserve">trans-Golgi Network Vesicle Budding</t>
  </si>
  <si>
    <t xml:space="preserve">AP1B1,AP1G2,BLOC1S2,DTNBP1,GBF1,GOLGB1,SNX9,TBC1D8B,TPD52</t>
  </si>
  <si>
    <t xml:space="preserve">Extra-nuclear estrogen signaling</t>
  </si>
  <si>
    <t xml:space="preserve">1,667</t>
  </si>
  <si>
    <t xml:space="preserve">AKT3,BTC,CAV2,FOS,GNG11,IGF1R,PRKCZ,SPHK1,TGFA</t>
  </si>
  <si>
    <t xml:space="preserve">Coronavirus Pathogenesis Pathway</t>
  </si>
  <si>
    <t xml:space="preserve">AGTR1,ATF4,CCNE1,EEF1A2,EP300,FOS,HDAC5,HDAC6,HIF1A,IL6,IRF7,MAPK12,NFKBIA,NFKBID,NPC1,PTGS2,PYCARD,RPS27L,RPS3A</t>
  </si>
  <si>
    <t xml:space="preserve">Metallothioneins bind metals</t>
  </si>
  <si>
    <t xml:space="preserve">2,73E-01</t>
  </si>
  <si>
    <t xml:space="preserve">MT1F,MT1X,MT2A</t>
  </si>
  <si>
    <t xml:space="preserve">Oleate Biosynthesis II (Animals)</t>
  </si>
  <si>
    <t xml:space="preserve">FADS1,FADS2,SCD</t>
  </si>
  <si>
    <t xml:space="preserve">Airway Pathology in Chronic Obstructive Pulmonary Disease</t>
  </si>
  <si>
    <t xml:space="preserve">1,74E00</t>
  </si>
  <si>
    <t xml:space="preserve">CSF2,FGF12,FGF14,FGF21,FGF7,IL33,IL36B,IL6,LIF,TGFB2,TGFB3,TNFSF12</t>
  </si>
  <si>
    <t xml:space="preserve">Neuropathic Pain Signaling in Dorsal Horn Neurons</t>
  </si>
  <si>
    <t xml:space="preserve">1,73E00</t>
  </si>
  <si>
    <t xml:space="preserve">FOS,GRIA3,ITPR3,KCNQ3,PIK3C2B,PIK3CD,PLCB1,PLCD1,PRKAR2B,PRKCZ,PRKD1</t>
  </si>
  <si>
    <t xml:space="preserve">Glycerophospholipid biosynthesis</t>
  </si>
  <si>
    <t xml:space="preserve">1,72E00</t>
  </si>
  <si>
    <t xml:space="preserve">CPNE1,CPNE7,DDHD1,LPIN1,MIGA2,OSBPL5,PITPNB,PITPNM1,PLA2G6,PLD1,PLD6,PNPLA3,SLC44A2</t>
  </si>
  <si>
    <t xml:space="preserve">Glycosaminoglycan metabolism</t>
  </si>
  <si>
    <t xml:space="preserve">BCAN,BGN,CHST1,CHST6,DSE,GLB1L2,GPC2,HAS1,HSPG2,LUM,PAPSS2,SDC3,VCAN</t>
  </si>
  <si>
    <t xml:space="preserve">SUMOylation of transcription factors</t>
  </si>
  <si>
    <t xml:space="preserve">1,71E00</t>
  </si>
  <si>
    <t xml:space="preserve">HIC1,MDM2,MTA1,TP53BP1</t>
  </si>
  <si>
    <t xml:space="preserve">Maturation of TCA enzymes and regulation of TCA cycle</t>
  </si>
  <si>
    <t xml:space="preserve">ACO2,IDH2,ISCA1,SDHAF3</t>
  </si>
  <si>
    <t xml:space="preserve">UFMylation Signaling Pathway</t>
  </si>
  <si>
    <t xml:space="preserve">1,7E00</t>
  </si>
  <si>
    <t xml:space="preserve">ABCG1,AKT3,EP300,IL6,MDM2,RPL26,SLC7A11,XBP1</t>
  </si>
  <si>
    <t xml:space="preserve">Regulation of CDH11 Expression and Function</t>
  </si>
  <si>
    <t xml:space="preserve">1,67E-01</t>
  </si>
  <si>
    <t xml:space="preserve">ANGPTL4,CDH11,CDH24,FOXF1,TNRC6B</t>
  </si>
  <si>
    <t xml:space="preserve">Germ Cell-Sertoli Cell Junction Signaling</t>
  </si>
  <si>
    <t xml:space="preserve">1,69E00</t>
  </si>
  <si>
    <t xml:space="preserve">9,36E-02</t>
  </si>
  <si>
    <t xml:space="preserve">ACTN1,AFDN,CTNNA2,DIRAS3,EPN2,MAP3K4,MAPK12,PIK3C2B,PIK3CD,RAC2,RAC3,RHOBTB1,TGFB2,TGFB3,TUBA3C,TUBB4A</t>
  </si>
  <si>
    <t xml:space="preserve">RET signaling</t>
  </si>
  <si>
    <t xml:space="preserve">1,46E-01</t>
  </si>
  <si>
    <t xml:space="preserve">ARTN,DOK1,GRB10,GRB7,MAPK7,PIK3CD</t>
  </si>
  <si>
    <t xml:space="preserve">Amyotrophic Lateral Sclerosis Signaling</t>
  </si>
  <si>
    <t xml:space="preserve">1,68E00</t>
  </si>
  <si>
    <t xml:space="preserve">AKT3,BID,CACNA1C,CACNG7,CACNG8,GLUL,GPX1,GRIA3,GRIK5,PGF,PIK3C2B,PIK3CD</t>
  </si>
  <si>
    <t xml:space="preserve">Dopamine-DARPP32 Feedback in cAMP Signaling</t>
  </si>
  <si>
    <t xml:space="preserve">1,65E00</t>
  </si>
  <si>
    <t xml:space="preserve">ATF4,ATP2A3,CACNA1C,CACNG7,CACNG8,CREB3L1,CREM,CSNK1E,ITPR3,PLCB1,PLCD1,PPP1R1B,PPP2R2B,PRKAR2B,PRKCZ,PRKD1,PRKG1</t>
  </si>
  <si>
    <t xml:space="preserve">Maturity Onset Diabetes of Young (MODY) Signaling</t>
  </si>
  <si>
    <t xml:space="preserve">ABCC9,APOE,APOL1,APOL3,APOL6,CACNA1C,CACNG7,CACNG8,EP300</t>
  </si>
  <si>
    <t xml:space="preserve">Nicotinate metabolism</t>
  </si>
  <si>
    <t xml:space="preserve">1,64E00</t>
  </si>
  <si>
    <t xml:space="preserve">NAMPT,NAPRT,NAXD,NNMT,PTGS2</t>
  </si>
  <si>
    <t xml:space="preserve">Neutrophil degranulation</t>
  </si>
  <si>
    <t xml:space="preserve">7,55E-02</t>
  </si>
  <si>
    <t xml:space="preserve">-3,667</t>
  </si>
  <si>
    <t xml:space="preserve">ACLY,ADAM8,ALDH3B1,ANO6,ARSA,ATP11A,ATP11B,C3,CD68,CEP290,CHI3L1,CNN2,CPNE1,CTSC,CTSH,CTSS,CYB5R3,DNAJC13,DYNC1H1,GPR84,MME,NAPRT,NCKAP1L,OSCAR,PLD1,PRSS3,PYCARD,PYGL,RAB31,SERPINA1,SLC44A2,SNAP25,TNFRSF1B,TOM1,UNC13D,XRCC6</t>
  </si>
  <si>
    <t xml:space="preserve">April Mediated Signaling</t>
  </si>
  <si>
    <t xml:space="preserve">FOS,MAPK12,NFATC2,NFATC4,NFKBIA,NFKBID</t>
  </si>
  <si>
    <t xml:space="preserve">Synaptic adhesion-like molecules</t>
  </si>
  <si>
    <t xml:space="preserve">1,9E-01</t>
  </si>
  <si>
    <t xml:space="preserve">GRIA3,LRFN1,PTPRD,PTPRF</t>
  </si>
  <si>
    <t xml:space="preserve">MicroRNA Biogenesis Signaling Pathway</t>
  </si>
  <si>
    <t xml:space="preserve">1,63E00</t>
  </si>
  <si>
    <t xml:space="preserve">9,04E-02</t>
  </si>
  <si>
    <t xml:space="preserve">AKT3,DDX17,EWSR1,HGF,MAPK12,NUP50,PIK3C2B,PIK3CD,POLR2K,SEC13,SF3A1,ST13,TGFA,TGFB2,TGFB3,TPR,ZC3H12A</t>
  </si>
  <si>
    <t xml:space="preserve">Sphingosine-1-phosphate Signaling</t>
  </si>
  <si>
    <t xml:space="preserve">AKT3,DIRAS3,NAAA,PIK3C2B,PIK3CD,PLCB1,PLCD1,PTK2B,RAC2,RAC3,RHOBTB1,SPHK1</t>
  </si>
  <si>
    <t xml:space="preserve">Signaling by TGF-beta Receptor Complex</t>
  </si>
  <si>
    <t xml:space="preserve">1,62E00</t>
  </si>
  <si>
    <t xml:space="preserve">-0,378</t>
  </si>
  <si>
    <t xml:space="preserve">LTBP3,LTBP4,PARD6A,PMEPA1,PRKCZ,TGFB2,TGFB3</t>
  </si>
  <si>
    <t xml:space="preserve">Retinol Biosynthesis</t>
  </si>
  <si>
    <t xml:space="preserve">DHRS4,LIPE,LIPG,PNLIPRP3,PNPLA3,RDH11,RDH12</t>
  </si>
  <si>
    <t xml:space="preserve">UVB-Induced MAPK Signaling</t>
  </si>
  <si>
    <t xml:space="preserve">FOS,MAPK12,PIK3C2B,PIK3CD,PRKCZ,PRKD1,RPS6KA3</t>
  </si>
  <si>
    <t xml:space="preserve">Actin Nucleation by ARP-WASP Complex</t>
  </si>
  <si>
    <t xml:space="preserve">1,61E00</t>
  </si>
  <si>
    <t xml:space="preserve">ARPC1B,BAIAP2,DIRAS3,ITGA10,ITGA11,ITGA4,ITGAE,RAC2,RAC3,RHOBTB1</t>
  </si>
  <si>
    <t xml:space="preserve">HEY1 Signaling Pathway</t>
  </si>
  <si>
    <t xml:space="preserve">1,6E00</t>
  </si>
  <si>
    <t xml:space="preserve">9,32E-02</t>
  </si>
  <si>
    <t xml:space="preserve">AKT3,GATA2,HIF1A,IL6,MDM2,MMP11,MMP24,NCOR2,NTRK3,PGF,PIK3C2B,PIK3CD,SMAD6,TGFB2,TGFB3</t>
  </si>
  <si>
    <t xml:space="preserve">P2Y Purinergic Receptor Signaling Pathway</t>
  </si>
  <si>
    <t xml:space="preserve">9,77E-02</t>
  </si>
  <si>
    <t xml:space="preserve">AKT3,ATF4,CREB3L1,FOS,GNG11,P2RY1,PIK3C2B,PIK3CD,PLCB1,PLCD1,PRKAR2B,PRKCZ,PRKD1</t>
  </si>
  <si>
    <t xml:space="preserve">B Cell Activating Factor Signaling</t>
  </si>
  <si>
    <t xml:space="preserve">NFE2L2 regulating ER-stress associated genes</t>
  </si>
  <si>
    <t xml:space="preserve">1,59E00</t>
  </si>
  <si>
    <t xml:space="preserve">ATF4,EP300</t>
  </si>
  <si>
    <t xml:space="preserve">Trans, trans-farnesyl Diphosphate Biosynthesis</t>
  </si>
  <si>
    <t xml:space="preserve">FDPS,IDI1</t>
  </si>
  <si>
    <t xml:space="preserve">PXR/RXR Activation</t>
  </si>
  <si>
    <t xml:space="preserve">AKT3,FOXO1,IGFBP1,IL6,PAPSS2,PCK2,PPARA,PRKAR2B</t>
  </si>
  <si>
    <t xml:space="preserve">CD40 Signaling</t>
  </si>
  <si>
    <t xml:space="preserve">FOS,MAPK12,NFKBIA,NFKBID,PIK3C2B,PIK3CD,PTGS2,TNFAIP3</t>
  </si>
  <si>
    <t xml:space="preserve">Mitotic Prometaphase</t>
  </si>
  <si>
    <t xml:space="preserve">8,78E-02</t>
  </si>
  <si>
    <t xml:space="preserve">CENPF,CENPM,CENPN,CEP290,CSNK1E,DYNC1H1,DYNC1I1,NEK9,NUMA1,ODF2,PRKAR2B,RANGAP1,SEC13,SFI1,TUBA3C,TUBB4A,TUBGCP6,YWHAE</t>
  </si>
  <si>
    <t xml:space="preserve">Intrinsic Pathway for Apoptosis</t>
  </si>
  <si>
    <t xml:space="preserve">AKT3,BID,C1QBP,GSDME,TP73,YWHAE,YWHAH</t>
  </si>
  <si>
    <t xml:space="preserve">Amino acids regulate mTORC1</t>
  </si>
  <si>
    <t xml:space="preserve">ATP6V0D2,ATP6V0E1,ATP6V1F,FLCN,RRAGC,SEC13,SZT2</t>
  </si>
  <si>
    <t xml:space="preserve">Sensory processing of sound by outer hair cells of the cochlea</t>
  </si>
  <si>
    <t xml:space="preserve">CIB2,EPS8L2,EZR,FSCN2,KCNMA1,MYH9,TRIOBP</t>
  </si>
  <si>
    <t xml:space="preserve">Lymphotoxin β Receptor Signaling</t>
  </si>
  <si>
    <t xml:space="preserve">AKT3,EP300,LTBR,NFKBIA,NFKBID,PIK3C2B,PIK3CD</t>
  </si>
  <si>
    <t xml:space="preserve">RANK Signaling in Osteoclasts</t>
  </si>
  <si>
    <t xml:space="preserve">1,58E00</t>
  </si>
  <si>
    <t xml:space="preserve">AKT3,FOS,MAP3K4,MAPK12,NFATC2,NFKBIA,NFKBID,PIK3C2B,PIK3CD,PTK2B</t>
  </si>
  <si>
    <t xml:space="preserve">Autophagy</t>
  </si>
  <si>
    <t xml:space="preserve">AKT3,ATF4,BNIP3,CREB3L1,FOS,FOXO1,HGF,HIF1A,MAPK12,PIK3C2B,PIK3CD,PPP2R2B,PRKAR2B,RAB7B,SLC7A5,TGFA,TGFB2,TNFRSF1B,WIPI1</t>
  </si>
  <si>
    <t xml:space="preserve">SPINK1 General Cancer Pathway</t>
  </si>
  <si>
    <t xml:space="preserve">1,56E00</t>
  </si>
  <si>
    <t xml:space="preserve">AKT3,IL6,MT1F,MT1X,MT2A,PIK3C2B,PIK3CD,PRSS3</t>
  </si>
  <si>
    <t xml:space="preserve">NGF Signaling</t>
  </si>
  <si>
    <t xml:space="preserve">9,92E-02</t>
  </si>
  <si>
    <t xml:space="preserve">AKT3,ATF4,CREB3L1,MAP3K4,MAPK12,MAPK7,NGF,PIK3C2B,PIK3CD,PRKCZ,RPS6KA2,RPS6KA3</t>
  </si>
  <si>
    <t xml:space="preserve">Collagen chain trimerization</t>
  </si>
  <si>
    <t xml:space="preserve">1,55E00</t>
  </si>
  <si>
    <t xml:space="preserve">COL12A1,COL13A1,COL1A2,COL4A2,COL5A2,COL6A2</t>
  </si>
  <si>
    <t xml:space="preserve">Metabolism of non-coding RNA</t>
  </si>
  <si>
    <t xml:space="preserve">GEMIN4,GEMIN6,NUP210,NUP50,SEC13,SNRPG,TPR</t>
  </si>
  <si>
    <t xml:space="preserve">MAPK targets/ Nuclear events mediated by MAP kinases</t>
  </si>
  <si>
    <t xml:space="preserve">1,54E00</t>
  </si>
  <si>
    <t xml:space="preserve">-0,447</t>
  </si>
  <si>
    <t xml:space="preserve">FOS,MAPK12,MAPK7,RPS6KA2,RPS6KA3</t>
  </si>
  <si>
    <t xml:space="preserve">TNFR2 Signaling</t>
  </si>
  <si>
    <t xml:space="preserve">FOS,NFKBIA,NFKBID,TNFAIP3,TNFRSF1B</t>
  </si>
  <si>
    <t xml:space="preserve">Cell Cycle: G1/S Checkpoint Regulation</t>
  </si>
  <si>
    <t xml:space="preserve">1,53E00</t>
  </si>
  <si>
    <t xml:space="preserve">CCNE1,FOXO1,HDAC5,HDAC6,MDM2,RBX1,TGFB2,TGFB3</t>
  </si>
  <si>
    <t xml:space="preserve">Carboxyterminal post-translational modifications of tubulin</t>
  </si>
  <si>
    <t xml:space="preserve">1,51E00</t>
  </si>
  <si>
    <t xml:space="preserve">TTLL1,TTLL12,TTLL5,TUBA3C,TUBB4A,VASH1</t>
  </si>
  <si>
    <t xml:space="preserve">RAF-independent MAPK1/3 activation</t>
  </si>
  <si>
    <t xml:space="preserve">1,5E00</t>
  </si>
  <si>
    <t xml:space="preserve">1,74E-01</t>
  </si>
  <si>
    <t xml:space="preserve">DUSP16,DUSP8,DUSP9,IL6</t>
  </si>
  <si>
    <t xml:space="preserve">Nucleotide salvage</t>
  </si>
  <si>
    <t xml:space="preserve">ADA,GMPR2,TYMP,UPP1</t>
  </si>
  <si>
    <t xml:space="preserve">Prolactin Signaling</t>
  </si>
  <si>
    <t xml:space="preserve">ABCC9,EP300,FOS,IRF1,KCNMA1,PIK3C2B,PIK3CD,PRKCZ,PRKD1,PRL</t>
  </si>
  <si>
    <t xml:space="preserve">BEX2 Signaling Pathway</t>
  </si>
  <si>
    <t xml:space="preserve">1,49E00</t>
  </si>
  <si>
    <t xml:space="preserve">-0,333</t>
  </si>
  <si>
    <t xml:space="preserve">AKT3,HIF1A,LGALS1,LMO2,MAPK12,NFKBIA,NGF,PGF,PPP2R2B</t>
  </si>
  <si>
    <t xml:space="preserve">Transcriptional regulation by RUNX1</t>
  </si>
  <si>
    <t xml:space="preserve">9,21E-02</t>
  </si>
  <si>
    <t xml:space="preserve">ARID1A,CBX6,CSF2,EP300,GATA2,H2AJ,HIPK2,KMT2A,LMO2,PSMC1,PSME2,RSPO3,SMARCA4,TP73</t>
  </si>
  <si>
    <t xml:space="preserve">CXCR4 Signaling</t>
  </si>
  <si>
    <t xml:space="preserve">1,48E00</t>
  </si>
  <si>
    <t xml:space="preserve">8,98E-02</t>
  </si>
  <si>
    <t xml:space="preserve">AKT3,DIRAS3,ELMO1,FOS,GNG11,ITPR3,MAPK12,PIK3C2B,PIK3CD,PLCB1,PRKCZ,PRKD1,RAC2,RAC3,RHOBTB1</t>
  </si>
  <si>
    <t xml:space="preserve">TGF-β Signaling</t>
  </si>
  <si>
    <t xml:space="preserve">1,47E00</t>
  </si>
  <si>
    <t xml:space="preserve">EP300,FOS,INHBE,IRF7,MAPK12,PMEPA1,SMAD6,TAB1,TGFB2,TGFB3</t>
  </si>
  <si>
    <t xml:space="preserve">VEGF Signaling</t>
  </si>
  <si>
    <t xml:space="preserve">ACTN1,AKT3,FOXO1,HIF1A,KDR,PGF,PIK3C2B,PIK3CD,PTK2B,YWHAE</t>
  </si>
  <si>
    <t xml:space="preserve">Role of IL-17F in Allergic Inflammatory Airway Diseases</t>
  </si>
  <si>
    <t xml:space="preserve">ATF4,CREB3L1,CSF2,IL6,RPS6KA2,RPS6KA3</t>
  </si>
  <si>
    <t xml:space="preserve">Role of PKR in Interferon Induction and Antiviral Response</t>
  </si>
  <si>
    <t xml:space="preserve">1,46E00</t>
  </si>
  <si>
    <t xml:space="preserve">9,35E-02</t>
  </si>
  <si>
    <t xml:space="preserve">ATF3,BID,FOS,HSPA5,IL24,IRF1,MAPK12,NFKBIA,NFKBID,NLRP12,PYCARD,SCARA3,TIRAP</t>
  </si>
  <si>
    <t xml:space="preserve">STAT3 Pathway</t>
  </si>
  <si>
    <t xml:space="preserve">HGF,IGF1R,IL13RA2,IL1R1,IL21R,IL27RA,KDR,MAP3K20,MAPK12,NTRK3,PIM1,TGFA,TGFB2</t>
  </si>
  <si>
    <t xml:space="preserve">Basal Cell Carcinoma Signaling</t>
  </si>
  <si>
    <t xml:space="preserve">FZD2,FZD8,GLI1,GLIS2,WNT5B,WNT6,WNT9A,ZNF875</t>
  </si>
  <si>
    <t xml:space="preserve">Asparagine N-linked glycosylation</t>
  </si>
  <si>
    <t xml:space="preserve">9,6E-02</t>
  </si>
  <si>
    <t xml:space="preserve">ALG12,AMDHD2,DERL2,FUOM,FUT8,MAN1C1,MPDU1,MVD,PMM1,PSMC1,RENBP,RNF185</t>
  </si>
  <si>
    <t xml:space="preserve">Regulation of TP53 Activity through Association with Co-factors</t>
  </si>
  <si>
    <t xml:space="preserve">1,45E00</t>
  </si>
  <si>
    <t xml:space="preserve">2,14E-01</t>
  </si>
  <si>
    <t xml:space="preserve">AKT3,TP73,ZNF385A</t>
  </si>
  <si>
    <t xml:space="preserve">DNA Double-Strand Break Repair by Non-Homologous End Joining</t>
  </si>
  <si>
    <t xml:space="preserve">PRKDC,XRCC1,XRCC6</t>
  </si>
  <si>
    <t xml:space="preserve">Small Cell Lung Cancer Signaling</t>
  </si>
  <si>
    <t xml:space="preserve">AKT3,BID,CCNE1,HDAC5,HDAC6,NFKBIA,NFKBID,PIK3C2B,PIK3CD,PTGS2</t>
  </si>
  <si>
    <t xml:space="preserve">Crosstalk between Dendritic Cells and Natural Killer Cells</t>
  </si>
  <si>
    <t xml:space="preserve">CSF2,FSCN1,FSCN2,HLA-DRA,HLA-DRB1,IL6,LTBR,TLN1,TLN2,TNFRSF1B</t>
  </si>
  <si>
    <t xml:space="preserve">RHO GTPases Activate Formins</t>
  </si>
  <si>
    <t xml:space="preserve">1,44E00</t>
  </si>
  <si>
    <t xml:space="preserve">9,29E-02</t>
  </si>
  <si>
    <t xml:space="preserve">CENPF,CENPM,CENPN,DIAPH2,DYNC1H1,DYNC1I1,EVL,FMNL3,MRTFA,RANGAP1,SEC13,TUBA3C,TUBB4A</t>
  </si>
  <si>
    <t xml:space="preserve">Regulation of Actin-based Motility by Rho</t>
  </si>
  <si>
    <t xml:space="preserve">9,82E-02</t>
  </si>
  <si>
    <t xml:space="preserve">ARPC1B,BAIAP2,DIRAS3,ITGA10,ITGA11,ITGA4,ITGAE,PIP5KL1,RAC2,RAC3,RHOBTB1</t>
  </si>
  <si>
    <t xml:space="preserve">Oncogene Induced Senescence</t>
  </si>
  <si>
    <t xml:space="preserve">ETS1,ETS2,ID1,MDM2,TNRC6B</t>
  </si>
  <si>
    <t xml:space="preserve">Transcriptional Regulation by NPAS4</t>
  </si>
  <si>
    <t xml:space="preserve">FOS,MDM2,NAMPT,PLK2,TNRC6B</t>
  </si>
  <si>
    <t xml:space="preserve">TP53 Regulates Metabolic Genes</t>
  </si>
  <si>
    <t xml:space="preserve">AKT3,COX7A2L,DDIT4,PRDX2,RRAGC,SCO2,TNRC6B,YWHAE,YWHAH</t>
  </si>
  <si>
    <t xml:space="preserve">Zymosterol Biosynthesis</t>
  </si>
  <si>
    <t xml:space="preserve">1,43E00</t>
  </si>
  <si>
    <t xml:space="preserve">3,33E-01</t>
  </si>
  <si>
    <t xml:space="preserve">MSMO1,NSDHL</t>
  </si>
  <si>
    <t xml:space="preserve">O-linked glycosylation</t>
  </si>
  <si>
    <t xml:space="preserve">1,42E00</t>
  </si>
  <si>
    <t xml:space="preserve">9,73E-02</t>
  </si>
  <si>
    <t xml:space="preserve">ADAMTS1,ADAMTS14,ADAMTS2,ADAMTS5,GALNT13,GALNT15,GALNT16,GALNT7,MUC1,MUC12,SEMA5A</t>
  </si>
  <si>
    <t xml:space="preserve">AMPK Signaling</t>
  </si>
  <si>
    <t xml:space="preserve">1,41E00</t>
  </si>
  <si>
    <t xml:space="preserve">8,16E-02</t>
  </si>
  <si>
    <t xml:space="preserve">-0,535</t>
  </si>
  <si>
    <t xml:space="preserve">ACACA,ADRA1B,AKT3,ARID1A,ATF4,CREB3L1,EP300,FASN,FOXO1,GNG11,HMGCR,LIPE,MAPK12,PCK2,PIK3C2B,PIK3CD,PPM1H,PPP2R2B,PRKAR2B,SMARCA4</t>
  </si>
  <si>
    <t xml:space="preserve">Mitotic G2-G2/M phases</t>
  </si>
  <si>
    <t xml:space="preserve">8,5E-02</t>
  </si>
  <si>
    <t xml:space="preserve">-3,638</t>
  </si>
  <si>
    <t xml:space="preserve">AJUBA,CENPF,CEP290,CSNK1E,DYNC1H1,EP300,GTSE1,ODF2,PRKAR2B,PSMC1,PSME2,RBX1,SFI1,TUBA3C,TUBB4A,TUBGCP6,YWHAE</t>
  </si>
  <si>
    <t xml:space="preserve">XBP1(S) activates chaperone genes</t>
  </si>
  <si>
    <t xml:space="preserve">1,39E00</t>
  </si>
  <si>
    <t xml:space="preserve">CTDSP2,KDELR3,TLN1,TPP1,WIPI1,XBP1</t>
  </si>
  <si>
    <t xml:space="preserve">Putrescine Degradation III</t>
  </si>
  <si>
    <t xml:space="preserve">1,38E00</t>
  </si>
  <si>
    <t xml:space="preserve">ALDH1A3,ALDH2,ALDH3B1,SAT2</t>
  </si>
  <si>
    <t xml:space="preserve">HIPPO signaling</t>
  </si>
  <si>
    <t xml:space="preserve">AJUBA,CSNK1E,FRMD6,NF2,PPP2R2B,RBX1,TEAD2,YWHAE,YWHAH</t>
  </si>
  <si>
    <t xml:space="preserve">Regulation of cholesterol biosynthesis by SREBP (SREBF)</t>
  </si>
  <si>
    <t xml:space="preserve">1,37E00</t>
  </si>
  <si>
    <t xml:space="preserve">INSIG1,SEC23A,SREBF2</t>
  </si>
  <si>
    <t xml:space="preserve">Fatty Acid Activation</t>
  </si>
  <si>
    <t xml:space="preserve">ACSL3,SLC27A1,SLC27A5</t>
  </si>
  <si>
    <t xml:space="preserve">Interleukin-1 family signaling</t>
  </si>
  <si>
    <t xml:space="preserve">IL1R1,IL1RN,IL33,IL36B,IL36RN,NFKBIA,PELI2,PSMC1,PSME2,PTPN13,RBX1,TAB1</t>
  </si>
  <si>
    <t xml:space="preserve">Epithelial Adherens Junction Signaling</t>
  </si>
  <si>
    <t xml:space="preserve">8,86E-02</t>
  </si>
  <si>
    <t xml:space="preserve">AFDN,AKT3,ARPC1B,BAIAP2,CTNNA2,FRMD6,HGF,IGF1R,NF2,PPP2R2B,TGFB2,TNS1,YWHAE,YWHAH</t>
  </si>
  <si>
    <t xml:space="preserve">Calcium Signaling</t>
  </si>
  <si>
    <t xml:space="preserve">1,36E00</t>
  </si>
  <si>
    <t xml:space="preserve">8,26E-02</t>
  </si>
  <si>
    <t xml:space="preserve">ATF4,ATP2A3,ATP2B4,CACNA1C,CACNG7,CACNG8,CREB3L1,EP300,GRIA3,HDAC5,HDAC6,ITPR3,MYH9,MYO10,MYO18A,NFATC2,NFATC4,PRKAR2B</t>
  </si>
  <si>
    <t xml:space="preserve">Cohesin Chromatin Regulation Pathway</t>
  </si>
  <si>
    <t xml:space="preserve">7,95E-02</t>
  </si>
  <si>
    <t xml:space="preserve">0,258</t>
  </si>
  <si>
    <t xml:space="preserve">CELSR1,MED11,MED31,MED9,NCAPH2,NIPBL,NUMA1,PCDH10,PCDH18,PCDHA7,PCDHB11,PCDHB2,PCDHB4,PCDHGA2,PCDHGA4,PCDHGA9,PCDHGB1,PCDHGC3,POLR2K,PPP2R2B,PTGER4</t>
  </si>
  <si>
    <t xml:space="preserve">TP53 Regulates Transcription of Cell Cycle Genes</t>
  </si>
  <si>
    <t xml:space="preserve">1,35E00</t>
  </si>
  <si>
    <t xml:space="preserve">BTG2,CCNE1,EP300,PLK2,TNKS1BP1,ZNF385A</t>
  </si>
  <si>
    <t xml:space="preserve">iNOS Signaling</t>
  </si>
  <si>
    <t xml:space="preserve">FOS,IRF1,MAPK12,NFKBIA,NFKBID,TAB1</t>
  </si>
  <si>
    <t xml:space="preserve">PFKFB4 Signaling Pathway</t>
  </si>
  <si>
    <t xml:space="preserve">ATF4,CREB3L1,HKDC1,PRKAR2B,TGFB2,TGFB3</t>
  </si>
  <si>
    <t xml:space="preserve">Microautophagy Signaling Pathway</t>
  </si>
  <si>
    <t xml:space="preserve">8,81E-02</t>
  </si>
  <si>
    <t xml:space="preserve">CHMP5,CHMP6,COL12A1,COL13A1,COL1A2,COL4A2,COL5A2,COL6A2,MIEF2,PSMC1,PSME2,RAB7B,SEC13,SEC23A</t>
  </si>
  <si>
    <t xml:space="preserve">Ovarian Cancer Signaling</t>
  </si>
  <si>
    <t xml:space="preserve">AKT3,EDNRA,FZD2,FZD8,HDAC5,HDAC6,PGF,PIK3C2B,PIK3CD,PRKAR2B,PTGS2,WNT5B,WNT6,WNT9A</t>
  </si>
  <si>
    <t xml:space="preserve">Detoxification of Reactive Oxygen Species</t>
  </si>
  <si>
    <t xml:space="preserve">ERO1A,GPX1,PRDX2,SOD2,SOD3</t>
  </si>
  <si>
    <t xml:space="preserve">Gene and protein expression by JAK-STAT signaling after IL-12 stimulation</t>
  </si>
  <si>
    <t xml:space="preserve">CNN2,PITPNA,PSME2,SNRPA1,SOD2</t>
  </si>
  <si>
    <t xml:space="preserve">Pyroptosis Signaling Pathway</t>
  </si>
  <si>
    <t xml:space="preserve">GBP2,GSDME,IL1R1,MAPK12,NLRP12,P2RX7,PRKAR2B,PTGER4,PYCARD,TNFRSF1B</t>
  </si>
  <si>
    <t xml:space="preserve">COPI-mediated anterograde transport</t>
  </si>
  <si>
    <t xml:space="preserve">ANK1,ARFGAP3,DYNC1H1,DYNC1I1,GBF1,GOLGA2,GOLGB1,KDELR3,TUBA3C,TUBB4A</t>
  </si>
  <si>
    <t xml:space="preserve">Ribonucleotide Reductase Signaling Pathway</t>
  </si>
  <si>
    <t xml:space="preserve">1,34E00</t>
  </si>
  <si>
    <t xml:space="preserve">8,62E-02</t>
  </si>
  <si>
    <t xml:space="preserve">AKT3,ARID1A,ATF4,CDH3,CREB3L1,FOS,HGF,HIF1A,IL6,MAPK12,PARP2,PIK3C2B,PIK3CD,RBX1,SMARCA4</t>
  </si>
  <si>
    <t xml:space="preserve">IL-17 Signaling</t>
  </si>
  <si>
    <t xml:space="preserve">8,47E-02</t>
  </si>
  <si>
    <t xml:space="preserve">AKT3,CSF2,CSF3,FOS,IL33,IL36B,IL6,LIF,MAPK12,PGF,PIK3C2B,PIK3CD,PTGS2,TGFB2,TGFB3,TNFSF12</t>
  </si>
  <si>
    <t xml:space="preserve">LPS/IL-1 Mediated Inhibition of RXR Function</t>
  </si>
  <si>
    <t xml:space="preserve">1,33E00</t>
  </si>
  <si>
    <t xml:space="preserve">7,74E-02</t>
  </si>
  <si>
    <t xml:space="preserve">ABCG1,ACSL3,ALDH1A3,ALDH1L2,ALDH2,ALDH3B1,APOE,CHST1,FABP3,HMGCS1,IL1R1,IL1RN,IL33,IL36B,IL36RN,PAPSS2,PLTP,PPARA,RARA,SLC27A1,SLC27A5,SOD3,TNFRSF1B</t>
  </si>
  <si>
    <t xml:space="preserve">WNT ligand biogenesis and trafficking</t>
  </si>
  <si>
    <t xml:space="preserve">1,54E-01</t>
  </si>
  <si>
    <t xml:space="preserve">SNX3,WNT5B,WNT6,WNT9A</t>
  </si>
  <si>
    <t xml:space="preserve">Regulation of Cellular Mechanics by Calpain Protease</t>
  </si>
  <si>
    <t xml:space="preserve">ACTN1,CCNE1,EZR,ITGA10,ITGA11,ITGA4,ITGAE,TLN1,TLN2</t>
  </si>
  <si>
    <t xml:space="preserve">Beta-catenin independent WNT signaling</t>
  </si>
  <si>
    <t xml:space="preserve">8,29E-02</t>
  </si>
  <si>
    <t xml:space="preserve">FZD2,FZD8,GNG11,ITPR3,PARD6A,PIK3C2B,PIK3CD,PLCB1,PRKG1,PSMC1,PSME2,RAC2,RAC3,ROR1,SPHK1,TNRC6B,WNT5B</t>
  </si>
  <si>
    <t xml:space="preserve">Pancreatic Secretion Signaling Pathway</t>
  </si>
  <si>
    <t xml:space="preserve">1,32E00</t>
  </si>
  <si>
    <t xml:space="preserve">ADORA2B,AKT3,ARHGEF6,ATP2A3,ATP2B4,CHRM3,ITPR3,KCNMA1,LIPE,LIPG,PIK3C2B,PIK3CD,PLCB1,PLCD1,PRKAR2B,PRKCZ,PRKD1,SLC6A6,SNAP25,STXBP1</t>
  </si>
  <si>
    <t xml:space="preserve">Endocannabinoid Cancer Inhibition Pathway</t>
  </si>
  <si>
    <t xml:space="preserve">8,9E-02</t>
  </si>
  <si>
    <t xml:space="preserve">AKT3,ATF3,ATF4,CCNE1,CREB3L1,HIF1A,PGF,PIK3C2B,PIK3CD,PRKAR2B,SPTLC2,TRIB3,TWIST2</t>
  </si>
  <si>
    <t xml:space="preserve">MIF-mediated Glucocorticoid Regulation</t>
  </si>
  <si>
    <t xml:space="preserve">1,3E00</t>
  </si>
  <si>
    <t xml:space="preserve">CD74,NFKBIA,NFKBID,PLA2G6,PTGS2</t>
  </si>
  <si>
    <t xml:space="preserve">tRNA Charging</t>
  </si>
  <si>
    <t xml:space="preserve">AARS1,QARS1,VARS1,WARS1,YARS1</t>
  </si>
  <si>
    <t xml:space="preserve">Inhibition of Matrix Metalloproteases</t>
  </si>
  <si>
    <t xml:space="preserve">HSPG2,LRP1,MMP11,MMP24,TFPI2</t>
  </si>
  <si>
    <t xml:space="preserve">Salvage Pathways of Pyrimidine Deoxyribonucleotides</t>
  </si>
  <si>
    <t xml:space="preserve">2,86E-01</t>
  </si>
  <si>
    <t xml:space="preserve">TYMP,UPP1</t>
  </si>
  <si>
    <t xml:space="preserve">RAB GEFs exchange GTP for GDP on RABs</t>
  </si>
  <si>
    <t xml:space="preserve">AKT3,DENND6B,RAB31,RAB6B,RAB7B,SBF1,SBF2,TRAPPC9,YWHAE</t>
  </si>
  <si>
    <t xml:space="preserve">FOXO-mediated transcription of cell death genes</t>
  </si>
  <si>
    <t xml:space="preserve">1,88E-01</t>
  </si>
  <si>
    <t xml:space="preserve">BCL6,EP300,FOXO1</t>
  </si>
  <si>
    <t xml:space="preserve">Granzyme B Signaling</t>
  </si>
  <si>
    <t xml:space="preserve">BID,NUMA1,PRKDC</t>
  </si>
  <si>
    <t xml:space="preserve">PIP3 activates AKT signaling</t>
  </si>
  <si>
    <t xml:space="preserve">8,84E-02</t>
  </si>
  <si>
    <t xml:space="preserve">AKT3,BTC,FGF7,FOXO1,HGF,IL33,MDM2,NTRK3,PIK3CD,PRR5L,RAC2,TGFA,TRIB3</t>
  </si>
  <si>
    <t xml:space="preserve">Mitotic Prophase</t>
  </si>
  <si>
    <t xml:space="preserve">GOLGA2,H2AJ,LPIN1,NCAPH2,NEK9,NUMA1,NUP210,NUP50,SEC13,TPR</t>
  </si>
  <si>
    <t xml:space="preserve">Thrombin Signaling</t>
  </si>
  <si>
    <t xml:space="preserve">8,11E-02</t>
  </si>
  <si>
    <t xml:space="preserve">AKT3,ARHGEF25,ARHGEF40,ARHGEF6,DIRAS3,GATA2,GNG11,ITPR3,MAPK12,PIK3C2B,PIK3CD,PLCB1,PLCD1,PRKCZ,PRKD1,RAC2,RAC3,RHOBTB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4.15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68" activeCellId="0" sqref="O36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9.5"/>
    <col collapsed="false" customWidth="true" hidden="false" outlineLevel="0" max="2" min="2" style="0" width="23.99"/>
    <col collapsed="false" customWidth="true" hidden="false" outlineLevel="0" max="3" min="3" style="0" width="18.49"/>
  </cols>
  <sheetData>
    <row r="1" customFormat="false" ht="13" hidden="false" customHeight="false" outlineLevel="0" collapsed="false">
      <c r="A1" s="0" t="s">
        <v>2</v>
      </c>
    </row>
    <row r="2" customFormat="false" ht="13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s">
        <v>12</v>
      </c>
    </row>
    <row r="4" customFormat="false" ht="13" hidden="false" customHeight="false" outlineLevel="0" collapsed="false">
      <c r="A4" s="0" t="s">
        <v>13</v>
      </c>
      <c r="B4" s="0" t="n">
        <v>10</v>
      </c>
      <c r="C4" s="0" t="s">
        <v>14</v>
      </c>
      <c r="D4" s="0" t="s">
        <v>15</v>
      </c>
      <c r="E4" s="0" t="s">
        <v>16</v>
      </c>
    </row>
    <row r="5" customFormat="false" ht="13" hidden="false" customHeight="false" outlineLevel="0" collapsed="false">
      <c r="A5" s="0" t="s">
        <v>17</v>
      </c>
      <c r="B5" s="0" t="s">
        <v>18</v>
      </c>
      <c r="C5" s="0" t="s">
        <v>19</v>
      </c>
      <c r="D5" s="0" t="s">
        <v>20</v>
      </c>
      <c r="E5" s="0" t="s">
        <v>21</v>
      </c>
    </row>
    <row r="6" customFormat="false" ht="13" hidden="false" customHeight="false" outlineLevel="0" collapsed="false">
      <c r="A6" s="0" t="s">
        <v>22</v>
      </c>
      <c r="B6" s="0" t="s">
        <v>23</v>
      </c>
      <c r="C6" s="0" t="s">
        <v>24</v>
      </c>
      <c r="D6" s="0" t="s">
        <v>25</v>
      </c>
      <c r="E6" s="0" t="s">
        <v>26</v>
      </c>
    </row>
    <row r="7" customFormat="false" ht="13" hidden="false" customHeight="false" outlineLevel="0" collapsed="false">
      <c r="A7" s="0" t="s">
        <v>27</v>
      </c>
      <c r="B7" s="0" t="s">
        <v>28</v>
      </c>
      <c r="C7" s="0" t="s">
        <v>29</v>
      </c>
      <c r="D7" s="0" t="s">
        <v>30</v>
      </c>
      <c r="E7" s="0" t="s">
        <v>31</v>
      </c>
    </row>
    <row r="8" customFormat="false" ht="13" hidden="false" customHeight="false" outlineLevel="0" collapsed="false">
      <c r="A8" s="0" t="s">
        <v>32</v>
      </c>
      <c r="B8" s="0" t="s">
        <v>33</v>
      </c>
      <c r="C8" s="0" t="s">
        <v>34</v>
      </c>
      <c r="D8" s="0" t="s">
        <v>35</v>
      </c>
      <c r="E8" s="0" t="s">
        <v>36</v>
      </c>
    </row>
    <row r="9" customFormat="false" ht="13" hidden="false" customHeight="false" outlineLevel="0" collapsed="false">
      <c r="A9" s="0" t="s">
        <v>37</v>
      </c>
      <c r="B9" s="0" t="s">
        <v>38</v>
      </c>
      <c r="C9" s="0" t="s">
        <v>39</v>
      </c>
      <c r="D9" s="0" t="e">
        <f aca="false"/>
        <v>#NUM!</v>
      </c>
      <c r="E9" s="0" t="s">
        <v>40</v>
      </c>
    </row>
    <row r="10" customFormat="false" ht="13" hidden="false" customHeight="false" outlineLevel="0" collapsed="false">
      <c r="A10" s="0" t="s">
        <v>41</v>
      </c>
      <c r="B10" s="0" t="s">
        <v>42</v>
      </c>
      <c r="C10" s="0" t="s">
        <v>43</v>
      </c>
      <c r="D10" s="0" t="s">
        <v>44</v>
      </c>
      <c r="E10" s="0" t="s">
        <v>45</v>
      </c>
    </row>
    <row r="11" customFormat="false" ht="13" hidden="false" customHeight="false" outlineLevel="0" collapsed="false">
      <c r="A11" s="0" t="s">
        <v>46</v>
      </c>
      <c r="B11" s="0" t="s">
        <v>47</v>
      </c>
      <c r="C11" s="0" t="s">
        <v>48</v>
      </c>
      <c r="D11" s="0" t="s">
        <v>49</v>
      </c>
      <c r="E11" s="0" t="s">
        <v>50</v>
      </c>
    </row>
    <row r="12" customFormat="false" ht="13" hidden="false" customHeight="false" outlineLevel="0" collapsed="false">
      <c r="A12" s="0" t="s">
        <v>51</v>
      </c>
      <c r="B12" s="0" t="s">
        <v>52</v>
      </c>
      <c r="C12" s="0" t="s">
        <v>53</v>
      </c>
      <c r="D12" s="0" t="e">
        <f aca="false"/>
        <v>#NUM!</v>
      </c>
      <c r="E12" s="0" t="s">
        <v>54</v>
      </c>
    </row>
    <row r="13" customFormat="false" ht="13" hidden="false" customHeight="false" outlineLevel="0" collapsed="false">
      <c r="A13" s="0" t="s">
        <v>55</v>
      </c>
      <c r="B13" s="0" t="s">
        <v>56</v>
      </c>
      <c r="C13" s="0" t="s">
        <v>57</v>
      </c>
      <c r="D13" s="0" t="s">
        <v>58</v>
      </c>
      <c r="E13" s="0" t="s">
        <v>59</v>
      </c>
    </row>
    <row r="14" customFormat="false" ht="13" hidden="false" customHeight="false" outlineLevel="0" collapsed="false">
      <c r="A14" s="0" t="s">
        <v>60</v>
      </c>
      <c r="B14" s="0" t="s">
        <v>56</v>
      </c>
      <c r="C14" s="0" t="s">
        <v>57</v>
      </c>
      <c r="D14" s="0" t="s">
        <v>58</v>
      </c>
      <c r="E14" s="0" t="s">
        <v>59</v>
      </c>
    </row>
    <row r="15" customFormat="false" ht="13" hidden="false" customHeight="false" outlineLevel="0" collapsed="false">
      <c r="A15" s="0" t="s">
        <v>61</v>
      </c>
      <c r="B15" s="0" t="s">
        <v>56</v>
      </c>
      <c r="C15" s="0" t="s">
        <v>57</v>
      </c>
      <c r="D15" s="0" t="s">
        <v>58</v>
      </c>
      <c r="E15" s="0" t="s">
        <v>59</v>
      </c>
    </row>
    <row r="16" customFormat="false" ht="13" hidden="false" customHeight="false" outlineLevel="0" collapsed="false">
      <c r="A16" s="0" t="s">
        <v>62</v>
      </c>
      <c r="B16" s="0" t="s">
        <v>63</v>
      </c>
      <c r="C16" s="0" t="s">
        <v>64</v>
      </c>
      <c r="D16" s="0" t="s">
        <v>65</v>
      </c>
      <c r="E16" s="0" t="s">
        <v>66</v>
      </c>
    </row>
    <row r="17" customFormat="false" ht="13" hidden="false" customHeight="false" outlineLevel="0" collapsed="false">
      <c r="A17" s="0" t="s">
        <v>67</v>
      </c>
      <c r="B17" s="0" t="s">
        <v>68</v>
      </c>
      <c r="C17" s="0" t="s">
        <v>69</v>
      </c>
      <c r="D17" s="0" t="s">
        <v>70</v>
      </c>
      <c r="E17" s="0" t="s">
        <v>71</v>
      </c>
    </row>
    <row r="18" customFormat="false" ht="13" hidden="false" customHeight="false" outlineLevel="0" collapsed="false">
      <c r="A18" s="0" t="s">
        <v>72</v>
      </c>
      <c r="B18" s="0" t="s">
        <v>73</v>
      </c>
      <c r="C18" s="0" t="s">
        <v>74</v>
      </c>
      <c r="D18" s="0" t="s">
        <v>75</v>
      </c>
      <c r="E18" s="0" t="s">
        <v>76</v>
      </c>
    </row>
    <row r="19" customFormat="false" ht="13" hidden="false" customHeight="false" outlineLevel="0" collapsed="false">
      <c r="A19" s="0" t="s">
        <v>77</v>
      </c>
      <c r="B19" s="0" t="s">
        <v>78</v>
      </c>
      <c r="C19" s="0" t="s">
        <v>79</v>
      </c>
      <c r="D19" s="0" t="s">
        <v>80</v>
      </c>
      <c r="E19" s="0" t="s">
        <v>81</v>
      </c>
    </row>
    <row r="20" customFormat="false" ht="13" hidden="false" customHeight="false" outlineLevel="0" collapsed="false">
      <c r="A20" s="0" t="s">
        <v>82</v>
      </c>
      <c r="B20" s="0" t="s">
        <v>83</v>
      </c>
      <c r="C20" s="0" t="s">
        <v>84</v>
      </c>
      <c r="D20" s="0" t="s">
        <v>85</v>
      </c>
      <c r="E20" s="0" t="s">
        <v>86</v>
      </c>
    </row>
    <row r="21" customFormat="false" ht="13" hidden="false" customHeight="false" outlineLevel="0" collapsed="false">
      <c r="A21" s="0" t="s">
        <v>87</v>
      </c>
      <c r="B21" s="0" t="s">
        <v>88</v>
      </c>
      <c r="C21" s="0" t="s">
        <v>14</v>
      </c>
      <c r="D21" s="0" t="s">
        <v>70</v>
      </c>
      <c r="E21" s="0" t="s">
        <v>89</v>
      </c>
    </row>
    <row r="22" customFormat="false" ht="13" hidden="false" customHeight="false" outlineLevel="0" collapsed="false">
      <c r="A22" s="0" t="s">
        <v>90</v>
      </c>
      <c r="B22" s="0" t="s">
        <v>91</v>
      </c>
      <c r="C22" s="0" t="s">
        <v>92</v>
      </c>
      <c r="D22" s="0" t="s">
        <v>93</v>
      </c>
      <c r="E22" s="0" t="s">
        <v>94</v>
      </c>
    </row>
    <row r="23" customFormat="false" ht="13" hidden="false" customHeight="false" outlineLevel="0" collapsed="false">
      <c r="A23" s="0" t="s">
        <v>95</v>
      </c>
      <c r="B23" s="0" t="n">
        <v>5</v>
      </c>
      <c r="C23" s="0" t="s">
        <v>96</v>
      </c>
      <c r="D23" s="0" t="s">
        <v>97</v>
      </c>
      <c r="E23" s="0" t="s">
        <v>98</v>
      </c>
    </row>
    <row r="24" customFormat="false" ht="13" hidden="false" customHeight="false" outlineLevel="0" collapsed="false">
      <c r="A24" s="0" t="s">
        <v>99</v>
      </c>
      <c r="B24" s="0" t="s">
        <v>100</v>
      </c>
      <c r="C24" s="0" t="s">
        <v>101</v>
      </c>
      <c r="D24" s="0" t="s">
        <v>102</v>
      </c>
      <c r="E24" s="0" t="s">
        <v>103</v>
      </c>
    </row>
    <row r="25" customFormat="false" ht="13" hidden="false" customHeight="false" outlineLevel="0" collapsed="false">
      <c r="A25" s="0" t="s">
        <v>104</v>
      </c>
      <c r="B25" s="0" t="s">
        <v>105</v>
      </c>
      <c r="C25" s="0" t="s">
        <v>101</v>
      </c>
      <c r="D25" s="0" t="s">
        <v>106</v>
      </c>
      <c r="E25" s="0" t="s">
        <v>107</v>
      </c>
    </row>
    <row r="26" customFormat="false" ht="13" hidden="false" customHeight="false" outlineLevel="0" collapsed="false">
      <c r="A26" s="0" t="s">
        <v>108</v>
      </c>
      <c r="B26" s="0" t="s">
        <v>109</v>
      </c>
      <c r="C26" s="0" t="s">
        <v>110</v>
      </c>
      <c r="D26" s="0" t="s">
        <v>111</v>
      </c>
      <c r="E26" s="0" t="s">
        <v>112</v>
      </c>
    </row>
    <row r="27" customFormat="false" ht="13" hidden="false" customHeight="false" outlineLevel="0" collapsed="false">
      <c r="A27" s="0" t="s">
        <v>113</v>
      </c>
      <c r="B27" s="0" t="s">
        <v>114</v>
      </c>
      <c r="C27" s="0" t="s">
        <v>115</v>
      </c>
      <c r="D27" s="0" t="s">
        <v>116</v>
      </c>
      <c r="E27" s="0" t="s">
        <v>117</v>
      </c>
    </row>
    <row r="28" customFormat="false" ht="13" hidden="false" customHeight="false" outlineLevel="0" collapsed="false">
      <c r="A28" s="0" t="s">
        <v>118</v>
      </c>
      <c r="B28" s="0" t="s">
        <v>114</v>
      </c>
      <c r="C28" s="0" t="s">
        <v>119</v>
      </c>
      <c r="D28" s="0" t="s">
        <v>120</v>
      </c>
      <c r="E28" s="0" t="s">
        <v>121</v>
      </c>
    </row>
    <row r="29" customFormat="false" ht="13" hidden="false" customHeight="false" outlineLevel="0" collapsed="false">
      <c r="A29" s="0" t="s">
        <v>122</v>
      </c>
      <c r="B29" s="0" t="s">
        <v>123</v>
      </c>
      <c r="C29" s="0" t="s">
        <v>124</v>
      </c>
      <c r="D29" s="0" t="s">
        <v>102</v>
      </c>
      <c r="E29" s="0" t="s">
        <v>125</v>
      </c>
    </row>
    <row r="30" customFormat="false" ht="13" hidden="false" customHeight="false" outlineLevel="0" collapsed="false">
      <c r="A30" s="0" t="s">
        <v>126</v>
      </c>
      <c r="B30" s="0" t="s">
        <v>127</v>
      </c>
      <c r="C30" s="0" t="s">
        <v>128</v>
      </c>
      <c r="D30" s="0" t="s">
        <v>129</v>
      </c>
      <c r="E30" s="0" t="s">
        <v>130</v>
      </c>
    </row>
    <row r="31" customFormat="false" ht="13" hidden="false" customHeight="false" outlineLevel="0" collapsed="false">
      <c r="A31" s="0" t="s">
        <v>131</v>
      </c>
      <c r="B31" s="0" t="s">
        <v>127</v>
      </c>
      <c r="C31" s="0" t="s">
        <v>101</v>
      </c>
      <c r="D31" s="0" t="s">
        <v>132</v>
      </c>
      <c r="E31" s="0" t="s">
        <v>133</v>
      </c>
    </row>
    <row r="32" customFormat="false" ht="13" hidden="false" customHeight="false" outlineLevel="0" collapsed="false">
      <c r="A32" s="0" t="s">
        <v>134</v>
      </c>
      <c r="B32" s="0" t="s">
        <v>135</v>
      </c>
      <c r="C32" s="0" t="s">
        <v>96</v>
      </c>
      <c r="D32" s="0" t="s">
        <v>136</v>
      </c>
      <c r="E32" s="0" t="s">
        <v>137</v>
      </c>
    </row>
    <row r="33" customFormat="false" ht="13" hidden="false" customHeight="false" outlineLevel="0" collapsed="false">
      <c r="A33" s="0" t="s">
        <v>138</v>
      </c>
      <c r="B33" s="0" t="s">
        <v>139</v>
      </c>
      <c r="C33" s="0" t="s">
        <v>140</v>
      </c>
      <c r="D33" s="0" t="s">
        <v>75</v>
      </c>
      <c r="E33" s="0" t="s">
        <v>76</v>
      </c>
    </row>
    <row r="34" customFormat="false" ht="13" hidden="false" customHeight="false" outlineLevel="0" collapsed="false">
      <c r="A34" s="0" t="s">
        <v>141</v>
      </c>
      <c r="B34" s="0" t="s">
        <v>142</v>
      </c>
      <c r="C34" s="0" t="s">
        <v>34</v>
      </c>
      <c r="D34" s="0" t="e">
        <f aca="false"/>
        <v>#NUM!</v>
      </c>
      <c r="E34" s="0" t="s">
        <v>143</v>
      </c>
    </row>
    <row r="35" customFormat="false" ht="13" hidden="false" customHeight="false" outlineLevel="0" collapsed="false">
      <c r="A35" s="0" t="s">
        <v>144</v>
      </c>
      <c r="B35" s="0" t="s">
        <v>145</v>
      </c>
      <c r="C35" s="0" t="s">
        <v>146</v>
      </c>
      <c r="D35" s="0" t="s">
        <v>147</v>
      </c>
      <c r="E35" s="0" t="s">
        <v>148</v>
      </c>
    </row>
    <row r="36" customFormat="false" ht="13" hidden="false" customHeight="false" outlineLevel="0" collapsed="false">
      <c r="A36" s="0" t="s">
        <v>149</v>
      </c>
      <c r="B36" s="0" t="s">
        <v>150</v>
      </c>
      <c r="C36" s="0" t="s">
        <v>151</v>
      </c>
      <c r="D36" s="0" t="s">
        <v>152</v>
      </c>
      <c r="E36" s="0" t="s">
        <v>153</v>
      </c>
    </row>
    <row r="37" customFormat="false" ht="13" hidden="false" customHeight="false" outlineLevel="0" collapsed="false">
      <c r="A37" s="0" t="s">
        <v>154</v>
      </c>
      <c r="B37" s="0" t="s">
        <v>155</v>
      </c>
      <c r="C37" s="0" t="s">
        <v>156</v>
      </c>
      <c r="D37" s="0" t="s">
        <v>157</v>
      </c>
      <c r="E37" s="0" t="s">
        <v>158</v>
      </c>
    </row>
    <row r="38" customFormat="false" ht="13" hidden="false" customHeight="false" outlineLevel="0" collapsed="false">
      <c r="A38" s="0" t="s">
        <v>159</v>
      </c>
      <c r="B38" s="0" t="s">
        <v>160</v>
      </c>
      <c r="C38" s="0" t="s">
        <v>161</v>
      </c>
      <c r="D38" s="0" t="s">
        <v>162</v>
      </c>
      <c r="E38" s="0" t="s">
        <v>163</v>
      </c>
    </row>
    <row r="39" customFormat="false" ht="13" hidden="false" customHeight="false" outlineLevel="0" collapsed="false">
      <c r="A39" s="0" t="s">
        <v>164</v>
      </c>
      <c r="B39" s="0" t="s">
        <v>165</v>
      </c>
      <c r="C39" s="0" t="s">
        <v>19</v>
      </c>
      <c r="D39" s="0" t="s">
        <v>166</v>
      </c>
      <c r="E39" s="0" t="s">
        <v>167</v>
      </c>
    </row>
    <row r="40" customFormat="false" ht="13" hidden="false" customHeight="false" outlineLevel="0" collapsed="false">
      <c r="A40" s="0" t="s">
        <v>168</v>
      </c>
      <c r="B40" s="0" t="s">
        <v>169</v>
      </c>
      <c r="C40" s="0" t="s">
        <v>170</v>
      </c>
      <c r="D40" s="0" t="s">
        <v>171</v>
      </c>
      <c r="E40" s="0" t="s">
        <v>172</v>
      </c>
    </row>
    <row r="41" customFormat="false" ht="13" hidden="false" customHeight="false" outlineLevel="0" collapsed="false">
      <c r="A41" s="0" t="s">
        <v>173</v>
      </c>
      <c r="B41" s="0" t="s">
        <v>174</v>
      </c>
      <c r="C41" s="0" t="n">
        <v>0.4</v>
      </c>
      <c r="D41" s="0" t="s">
        <v>175</v>
      </c>
      <c r="E41" s="0" t="s">
        <v>176</v>
      </c>
    </row>
    <row r="42" customFormat="false" ht="13" hidden="false" customHeight="false" outlineLevel="0" collapsed="false">
      <c r="A42" s="0" t="s">
        <v>177</v>
      </c>
      <c r="B42" s="0" t="s">
        <v>178</v>
      </c>
      <c r="C42" s="0" t="s">
        <v>179</v>
      </c>
      <c r="D42" s="0" t="s">
        <v>180</v>
      </c>
      <c r="E42" s="0" t="s">
        <v>181</v>
      </c>
    </row>
    <row r="43" customFormat="false" ht="13" hidden="false" customHeight="false" outlineLevel="0" collapsed="false">
      <c r="A43" s="0" t="s">
        <v>182</v>
      </c>
      <c r="B43" s="0" t="s">
        <v>183</v>
      </c>
      <c r="C43" s="0" t="s">
        <v>140</v>
      </c>
      <c r="D43" s="0" t="s">
        <v>184</v>
      </c>
      <c r="E43" s="0" t="s">
        <v>185</v>
      </c>
    </row>
    <row r="44" customFormat="false" ht="13" hidden="false" customHeight="false" outlineLevel="0" collapsed="false">
      <c r="A44" s="0" t="s">
        <v>186</v>
      </c>
      <c r="B44" s="0" t="s">
        <v>187</v>
      </c>
      <c r="C44" s="0" t="s">
        <v>188</v>
      </c>
      <c r="D44" s="0" t="s">
        <v>189</v>
      </c>
      <c r="E44" s="0" t="s">
        <v>190</v>
      </c>
    </row>
    <row r="45" customFormat="false" ht="13" hidden="false" customHeight="false" outlineLevel="0" collapsed="false">
      <c r="A45" s="0" t="s">
        <v>191</v>
      </c>
      <c r="B45" s="0" t="s">
        <v>192</v>
      </c>
      <c r="C45" s="0" t="s">
        <v>193</v>
      </c>
      <c r="D45" s="0" t="s">
        <v>194</v>
      </c>
      <c r="E45" s="0" t="s">
        <v>195</v>
      </c>
    </row>
    <row r="46" customFormat="false" ht="13" hidden="false" customHeight="false" outlineLevel="0" collapsed="false">
      <c r="A46" s="0" t="s">
        <v>196</v>
      </c>
      <c r="B46" s="0" t="n">
        <v>4</v>
      </c>
      <c r="C46" s="0" t="s">
        <v>197</v>
      </c>
      <c r="D46" s="0" t="s">
        <v>198</v>
      </c>
      <c r="E46" s="0" t="s">
        <v>199</v>
      </c>
    </row>
    <row r="47" customFormat="false" ht="13" hidden="false" customHeight="false" outlineLevel="0" collapsed="false">
      <c r="A47" s="0" t="s">
        <v>200</v>
      </c>
      <c r="B47" s="0" t="s">
        <v>201</v>
      </c>
      <c r="C47" s="0" t="s">
        <v>202</v>
      </c>
      <c r="D47" s="0" t="s">
        <v>203</v>
      </c>
      <c r="E47" s="0" t="s">
        <v>204</v>
      </c>
    </row>
    <row r="48" customFormat="false" ht="13" hidden="false" customHeight="false" outlineLevel="0" collapsed="false">
      <c r="A48" s="0" t="s">
        <v>205</v>
      </c>
      <c r="B48" s="0" t="s">
        <v>206</v>
      </c>
      <c r="C48" s="0" t="s">
        <v>207</v>
      </c>
      <c r="D48" s="0" t="s">
        <v>180</v>
      </c>
      <c r="E48" s="0" t="s">
        <v>208</v>
      </c>
    </row>
    <row r="49" customFormat="false" ht="13" hidden="false" customHeight="false" outlineLevel="0" collapsed="false">
      <c r="A49" s="0" t="s">
        <v>209</v>
      </c>
      <c r="B49" s="0" t="s">
        <v>210</v>
      </c>
      <c r="C49" s="0" t="s">
        <v>211</v>
      </c>
      <c r="D49" s="0" t="s">
        <v>212</v>
      </c>
      <c r="E49" s="0" t="s">
        <v>213</v>
      </c>
    </row>
    <row r="50" customFormat="false" ht="13" hidden="false" customHeight="false" outlineLevel="0" collapsed="false">
      <c r="A50" s="0" t="s">
        <v>214</v>
      </c>
      <c r="B50" s="0" t="s">
        <v>215</v>
      </c>
      <c r="C50" s="0" t="s">
        <v>216</v>
      </c>
      <c r="D50" s="0" t="s">
        <v>217</v>
      </c>
      <c r="E50" s="0" t="s">
        <v>218</v>
      </c>
    </row>
    <row r="51" customFormat="false" ht="13" hidden="false" customHeight="false" outlineLevel="0" collapsed="false">
      <c r="A51" s="0" t="s">
        <v>219</v>
      </c>
      <c r="B51" s="0" t="s">
        <v>220</v>
      </c>
      <c r="C51" s="0" t="s">
        <v>221</v>
      </c>
      <c r="D51" s="0" t="s">
        <v>222</v>
      </c>
      <c r="E51" s="0" t="s">
        <v>223</v>
      </c>
    </row>
    <row r="52" customFormat="false" ht="13" hidden="false" customHeight="false" outlineLevel="0" collapsed="false">
      <c r="A52" s="0" t="s">
        <v>224</v>
      </c>
      <c r="B52" s="0" t="s">
        <v>220</v>
      </c>
      <c r="C52" s="0" t="s">
        <v>225</v>
      </c>
      <c r="D52" s="0" t="s">
        <v>226</v>
      </c>
      <c r="E52" s="0" t="s">
        <v>227</v>
      </c>
    </row>
    <row r="53" customFormat="false" ht="13" hidden="false" customHeight="false" outlineLevel="0" collapsed="false">
      <c r="A53" s="0" t="s">
        <v>228</v>
      </c>
      <c r="B53" s="0" t="s">
        <v>229</v>
      </c>
      <c r="C53" s="0" t="s">
        <v>230</v>
      </c>
      <c r="D53" s="0" t="s">
        <v>231</v>
      </c>
      <c r="E53" s="0" t="s">
        <v>232</v>
      </c>
    </row>
    <row r="54" customFormat="false" ht="13" hidden="false" customHeight="false" outlineLevel="0" collapsed="false">
      <c r="A54" s="0" t="s">
        <v>233</v>
      </c>
      <c r="B54" s="0" t="s">
        <v>234</v>
      </c>
      <c r="C54" s="0" t="s">
        <v>235</v>
      </c>
      <c r="D54" s="0" t="s">
        <v>236</v>
      </c>
      <c r="E54" s="0" t="s">
        <v>237</v>
      </c>
    </row>
    <row r="55" customFormat="false" ht="13" hidden="false" customHeight="false" outlineLevel="0" collapsed="false">
      <c r="A55" s="0" t="s">
        <v>238</v>
      </c>
      <c r="B55" s="0" t="s">
        <v>239</v>
      </c>
      <c r="C55" s="0" t="s">
        <v>48</v>
      </c>
      <c r="D55" s="0" t="s">
        <v>240</v>
      </c>
      <c r="E55" s="0" t="s">
        <v>241</v>
      </c>
    </row>
    <row r="56" customFormat="false" ht="13" hidden="false" customHeight="false" outlineLevel="0" collapsed="false">
      <c r="A56" s="0" t="s">
        <v>242</v>
      </c>
      <c r="B56" s="0" t="s">
        <v>243</v>
      </c>
      <c r="C56" s="0" t="s">
        <v>244</v>
      </c>
      <c r="D56" s="0" t="s">
        <v>245</v>
      </c>
      <c r="E56" s="0" t="s">
        <v>246</v>
      </c>
    </row>
    <row r="57" customFormat="false" ht="13" hidden="false" customHeight="false" outlineLevel="0" collapsed="false">
      <c r="A57" s="0" t="s">
        <v>247</v>
      </c>
      <c r="B57" s="0" t="s">
        <v>243</v>
      </c>
      <c r="C57" s="0" t="s">
        <v>248</v>
      </c>
      <c r="D57" s="0" t="s">
        <v>11</v>
      </c>
      <c r="E57" s="0" t="s">
        <v>249</v>
      </c>
    </row>
    <row r="58" customFormat="false" ht="13" hidden="false" customHeight="false" outlineLevel="0" collapsed="false">
      <c r="A58" s="0" t="s">
        <v>250</v>
      </c>
      <c r="B58" s="0" t="s">
        <v>251</v>
      </c>
      <c r="C58" s="0" t="s">
        <v>252</v>
      </c>
      <c r="D58" s="0" t="s">
        <v>253</v>
      </c>
      <c r="E58" s="0" t="s">
        <v>254</v>
      </c>
    </row>
    <row r="59" customFormat="false" ht="13" hidden="false" customHeight="false" outlineLevel="0" collapsed="false">
      <c r="A59" s="0" t="s">
        <v>255</v>
      </c>
      <c r="B59" s="0" t="s">
        <v>256</v>
      </c>
      <c r="C59" s="0" t="s">
        <v>96</v>
      </c>
      <c r="D59" s="0" t="s">
        <v>257</v>
      </c>
      <c r="E59" s="0" t="s">
        <v>258</v>
      </c>
    </row>
    <row r="60" customFormat="false" ht="13" hidden="false" customHeight="false" outlineLevel="0" collapsed="false">
      <c r="A60" s="0" t="s">
        <v>259</v>
      </c>
      <c r="B60" s="0" t="s">
        <v>260</v>
      </c>
      <c r="C60" s="0" t="s">
        <v>48</v>
      </c>
      <c r="D60" s="0" t="s">
        <v>261</v>
      </c>
      <c r="E60" s="0" t="s">
        <v>262</v>
      </c>
    </row>
    <row r="61" customFormat="false" ht="13" hidden="false" customHeight="false" outlineLevel="0" collapsed="false">
      <c r="A61" s="0" t="s">
        <v>263</v>
      </c>
      <c r="B61" s="0" t="s">
        <v>260</v>
      </c>
      <c r="C61" s="0" t="s">
        <v>264</v>
      </c>
      <c r="D61" s="0" t="s">
        <v>265</v>
      </c>
      <c r="E61" s="0" t="s">
        <v>266</v>
      </c>
    </row>
    <row r="62" customFormat="false" ht="13" hidden="false" customHeight="false" outlineLevel="0" collapsed="false">
      <c r="A62" s="0" t="s">
        <v>267</v>
      </c>
      <c r="B62" s="0" t="s">
        <v>268</v>
      </c>
      <c r="C62" s="0" t="s">
        <v>170</v>
      </c>
      <c r="D62" s="0" t="s">
        <v>157</v>
      </c>
      <c r="E62" s="0" t="s">
        <v>269</v>
      </c>
    </row>
    <row r="63" customFormat="false" ht="13" hidden="false" customHeight="false" outlineLevel="0" collapsed="false">
      <c r="A63" s="0" t="s">
        <v>270</v>
      </c>
      <c r="B63" s="0" t="s">
        <v>268</v>
      </c>
      <c r="C63" s="0" t="s">
        <v>271</v>
      </c>
      <c r="D63" s="0" t="s">
        <v>157</v>
      </c>
      <c r="E63" s="0" t="s">
        <v>272</v>
      </c>
    </row>
    <row r="64" customFormat="false" ht="13" hidden="false" customHeight="false" outlineLevel="0" collapsed="false">
      <c r="A64" s="0" t="s">
        <v>273</v>
      </c>
      <c r="B64" s="0" t="s">
        <v>274</v>
      </c>
      <c r="C64" s="0" t="s">
        <v>275</v>
      </c>
      <c r="D64" s="0" t="s">
        <v>276</v>
      </c>
      <c r="E64" s="0" t="s">
        <v>277</v>
      </c>
    </row>
    <row r="65" customFormat="false" ht="13" hidden="false" customHeight="false" outlineLevel="0" collapsed="false">
      <c r="A65" s="0" t="s">
        <v>278</v>
      </c>
      <c r="B65" s="0" t="s">
        <v>279</v>
      </c>
      <c r="C65" s="0" t="s">
        <v>280</v>
      </c>
      <c r="D65" s="0" t="e">
        <f aca="false"/>
        <v>#NUM!</v>
      </c>
      <c r="E65" s="0" t="s">
        <v>281</v>
      </c>
    </row>
    <row r="66" customFormat="false" ht="13" hidden="false" customHeight="false" outlineLevel="0" collapsed="false">
      <c r="A66" s="0" t="s">
        <v>282</v>
      </c>
      <c r="B66" s="0" t="s">
        <v>283</v>
      </c>
      <c r="C66" s="0" t="s">
        <v>284</v>
      </c>
      <c r="D66" s="0" t="s">
        <v>285</v>
      </c>
      <c r="E66" s="0" t="s">
        <v>286</v>
      </c>
    </row>
    <row r="67" customFormat="false" ht="13" hidden="false" customHeight="false" outlineLevel="0" collapsed="false">
      <c r="A67" s="0" t="s">
        <v>287</v>
      </c>
      <c r="B67" s="0" t="s">
        <v>283</v>
      </c>
      <c r="C67" s="0" t="s">
        <v>288</v>
      </c>
      <c r="D67" s="0" t="s">
        <v>289</v>
      </c>
      <c r="E67" s="0" t="s">
        <v>290</v>
      </c>
    </row>
    <row r="68" customFormat="false" ht="13" hidden="false" customHeight="false" outlineLevel="0" collapsed="false">
      <c r="A68" s="0" t="s">
        <v>291</v>
      </c>
      <c r="B68" s="0" t="s">
        <v>292</v>
      </c>
      <c r="C68" s="0" t="s">
        <v>48</v>
      </c>
      <c r="D68" s="0" t="s">
        <v>293</v>
      </c>
      <c r="E68" s="0" t="s">
        <v>294</v>
      </c>
    </row>
    <row r="69" customFormat="false" ht="13" hidden="false" customHeight="false" outlineLevel="0" collapsed="false">
      <c r="A69" s="0" t="s">
        <v>295</v>
      </c>
      <c r="B69" s="0" t="s">
        <v>292</v>
      </c>
      <c r="C69" s="0" t="s">
        <v>296</v>
      </c>
      <c r="D69" s="0" t="s">
        <v>297</v>
      </c>
      <c r="E69" s="0" t="s">
        <v>298</v>
      </c>
    </row>
    <row r="70" customFormat="false" ht="13" hidden="false" customHeight="false" outlineLevel="0" collapsed="false">
      <c r="A70" s="0" t="s">
        <v>299</v>
      </c>
      <c r="B70" s="0" t="s">
        <v>300</v>
      </c>
      <c r="C70" s="0" t="s">
        <v>84</v>
      </c>
      <c r="D70" s="0" t="s">
        <v>15</v>
      </c>
      <c r="E70" s="0" t="s">
        <v>301</v>
      </c>
    </row>
    <row r="71" customFormat="false" ht="13" hidden="false" customHeight="false" outlineLevel="0" collapsed="false">
      <c r="A71" s="0" t="s">
        <v>302</v>
      </c>
      <c r="B71" s="0" t="s">
        <v>303</v>
      </c>
      <c r="C71" s="0" t="s">
        <v>304</v>
      </c>
      <c r="D71" s="0" t="s">
        <v>240</v>
      </c>
      <c r="E71" s="0" t="s">
        <v>305</v>
      </c>
    </row>
    <row r="72" customFormat="false" ht="13" hidden="false" customHeight="false" outlineLevel="0" collapsed="false">
      <c r="A72" s="0" t="s">
        <v>306</v>
      </c>
      <c r="B72" s="0" t="s">
        <v>307</v>
      </c>
      <c r="C72" s="0" t="s">
        <v>264</v>
      </c>
      <c r="D72" s="0" t="s">
        <v>308</v>
      </c>
      <c r="E72" s="0" t="s">
        <v>309</v>
      </c>
    </row>
    <row r="73" customFormat="false" ht="13" hidden="false" customHeight="false" outlineLevel="0" collapsed="false">
      <c r="A73" s="0" t="s">
        <v>310</v>
      </c>
      <c r="B73" s="0" t="s">
        <v>307</v>
      </c>
      <c r="C73" s="0" t="s">
        <v>264</v>
      </c>
      <c r="D73" s="0" t="s">
        <v>311</v>
      </c>
      <c r="E73" s="0" t="s">
        <v>312</v>
      </c>
    </row>
    <row r="74" customFormat="false" ht="13" hidden="false" customHeight="false" outlineLevel="0" collapsed="false">
      <c r="A74" s="0" t="s">
        <v>313</v>
      </c>
      <c r="B74" s="0" t="s">
        <v>314</v>
      </c>
      <c r="C74" s="0" t="s">
        <v>216</v>
      </c>
      <c r="D74" s="0" t="s">
        <v>212</v>
      </c>
      <c r="E74" s="0" t="s">
        <v>315</v>
      </c>
    </row>
    <row r="75" customFormat="false" ht="13" hidden="false" customHeight="false" outlineLevel="0" collapsed="false">
      <c r="A75" s="0" t="s">
        <v>316</v>
      </c>
      <c r="B75" s="0" t="s">
        <v>317</v>
      </c>
      <c r="C75" s="0" t="s">
        <v>318</v>
      </c>
      <c r="D75" s="0" t="s">
        <v>319</v>
      </c>
      <c r="E75" s="0" t="s">
        <v>320</v>
      </c>
    </row>
    <row r="76" customFormat="false" ht="13" hidden="false" customHeight="false" outlineLevel="0" collapsed="false">
      <c r="A76" s="0" t="s">
        <v>321</v>
      </c>
      <c r="B76" s="0" t="s">
        <v>322</v>
      </c>
      <c r="C76" s="0" t="s">
        <v>323</v>
      </c>
      <c r="D76" s="0" t="s">
        <v>324</v>
      </c>
      <c r="E76" s="0" t="s">
        <v>325</v>
      </c>
    </row>
    <row r="77" customFormat="false" ht="13" hidden="false" customHeight="false" outlineLevel="0" collapsed="false">
      <c r="A77" s="0" t="s">
        <v>326</v>
      </c>
      <c r="B77" s="0" t="s">
        <v>322</v>
      </c>
      <c r="C77" s="0" t="s">
        <v>323</v>
      </c>
      <c r="D77" s="0" t="s">
        <v>285</v>
      </c>
      <c r="E77" s="0" t="s">
        <v>327</v>
      </c>
    </row>
    <row r="78" customFormat="false" ht="13" hidden="false" customHeight="false" outlineLevel="0" collapsed="false">
      <c r="A78" s="0" t="s">
        <v>328</v>
      </c>
      <c r="B78" s="0" t="s">
        <v>322</v>
      </c>
      <c r="C78" s="0" t="s">
        <v>329</v>
      </c>
      <c r="D78" s="0" t="s">
        <v>330</v>
      </c>
      <c r="E78" s="0" t="s">
        <v>331</v>
      </c>
    </row>
    <row r="79" customFormat="false" ht="13" hidden="false" customHeight="false" outlineLevel="0" collapsed="false">
      <c r="A79" s="0" t="s">
        <v>332</v>
      </c>
      <c r="B79" s="0" t="s">
        <v>333</v>
      </c>
      <c r="C79" s="0" t="s">
        <v>334</v>
      </c>
      <c r="D79" s="0" t="s">
        <v>240</v>
      </c>
      <c r="E79" s="0" t="s">
        <v>335</v>
      </c>
    </row>
    <row r="80" customFormat="false" ht="13" hidden="false" customHeight="false" outlineLevel="0" collapsed="false">
      <c r="A80" s="0" t="s">
        <v>336</v>
      </c>
      <c r="B80" s="0" t="s">
        <v>333</v>
      </c>
      <c r="C80" s="0" t="s">
        <v>337</v>
      </c>
      <c r="D80" s="0" t="s">
        <v>231</v>
      </c>
      <c r="E80" s="0" t="s">
        <v>338</v>
      </c>
    </row>
    <row r="81" customFormat="false" ht="13" hidden="false" customHeight="false" outlineLevel="0" collapsed="false">
      <c r="A81" s="0" t="s">
        <v>339</v>
      </c>
      <c r="B81" s="0" t="s">
        <v>340</v>
      </c>
      <c r="C81" s="0" t="n">
        <v>0.3</v>
      </c>
      <c r="D81" s="0" t="s">
        <v>240</v>
      </c>
      <c r="E81" s="0" t="s">
        <v>341</v>
      </c>
    </row>
    <row r="82" customFormat="false" ht="13" hidden="false" customHeight="false" outlineLevel="0" collapsed="false">
      <c r="A82" s="0" t="s">
        <v>342</v>
      </c>
      <c r="B82" s="0" t="s">
        <v>343</v>
      </c>
      <c r="C82" s="0" t="s">
        <v>124</v>
      </c>
      <c r="D82" s="0" t="s">
        <v>344</v>
      </c>
      <c r="E82" s="0" t="s">
        <v>345</v>
      </c>
    </row>
    <row r="83" customFormat="false" ht="13" hidden="false" customHeight="false" outlineLevel="0" collapsed="false">
      <c r="A83" s="0" t="s">
        <v>346</v>
      </c>
      <c r="B83" s="0" t="s">
        <v>347</v>
      </c>
      <c r="C83" s="0" t="s">
        <v>348</v>
      </c>
      <c r="D83" s="0" t="s">
        <v>184</v>
      </c>
      <c r="E83" s="0" t="s">
        <v>349</v>
      </c>
    </row>
    <row r="84" customFormat="false" ht="13" hidden="false" customHeight="false" outlineLevel="0" collapsed="false">
      <c r="A84" s="0" t="s">
        <v>350</v>
      </c>
      <c r="B84" s="0" t="s">
        <v>351</v>
      </c>
      <c r="C84" s="0" t="s">
        <v>124</v>
      </c>
      <c r="D84" s="0" t="s">
        <v>352</v>
      </c>
      <c r="E84" s="0" t="s">
        <v>353</v>
      </c>
    </row>
    <row r="85" customFormat="false" ht="13" hidden="false" customHeight="false" outlineLevel="0" collapsed="false">
      <c r="A85" s="0" t="s">
        <v>354</v>
      </c>
      <c r="B85" s="0" t="s">
        <v>355</v>
      </c>
      <c r="C85" s="0" t="s">
        <v>151</v>
      </c>
      <c r="D85" s="0" t="s">
        <v>356</v>
      </c>
      <c r="E85" s="0" t="s">
        <v>357</v>
      </c>
    </row>
    <row r="86" customFormat="false" ht="13" hidden="false" customHeight="false" outlineLevel="0" collapsed="false">
      <c r="A86" s="0" t="s">
        <v>358</v>
      </c>
      <c r="B86" s="0" t="s">
        <v>359</v>
      </c>
      <c r="C86" s="0" t="s">
        <v>96</v>
      </c>
      <c r="D86" s="0" t="s">
        <v>360</v>
      </c>
      <c r="E86" s="0" t="s">
        <v>361</v>
      </c>
    </row>
    <row r="87" customFormat="false" ht="13" hidden="false" customHeight="false" outlineLevel="0" collapsed="false">
      <c r="A87" s="0" t="s">
        <v>362</v>
      </c>
      <c r="B87" s="0" t="s">
        <v>363</v>
      </c>
      <c r="C87" s="0" t="s">
        <v>110</v>
      </c>
      <c r="D87" s="0" t="s">
        <v>356</v>
      </c>
      <c r="E87" s="0" t="s">
        <v>364</v>
      </c>
    </row>
    <row r="88" customFormat="false" ht="13" hidden="false" customHeight="false" outlineLevel="0" collapsed="false">
      <c r="A88" s="0" t="s">
        <v>365</v>
      </c>
      <c r="B88" s="0" t="s">
        <v>363</v>
      </c>
      <c r="C88" s="0" t="s">
        <v>110</v>
      </c>
      <c r="D88" s="0" t="s">
        <v>366</v>
      </c>
      <c r="E88" s="0" t="s">
        <v>367</v>
      </c>
    </row>
    <row r="89" customFormat="false" ht="13" hidden="false" customHeight="false" outlineLevel="0" collapsed="false">
      <c r="A89" s="0" t="s">
        <v>368</v>
      </c>
      <c r="B89" s="0" t="s">
        <v>369</v>
      </c>
      <c r="C89" s="0" t="s">
        <v>370</v>
      </c>
      <c r="D89" s="0" t="s">
        <v>371</v>
      </c>
      <c r="E89" s="0" t="s">
        <v>372</v>
      </c>
    </row>
    <row r="90" customFormat="false" ht="13" hidden="false" customHeight="false" outlineLevel="0" collapsed="false">
      <c r="A90" s="0" t="s">
        <v>373</v>
      </c>
      <c r="B90" s="0" t="s">
        <v>374</v>
      </c>
      <c r="C90" s="0" t="s">
        <v>101</v>
      </c>
      <c r="D90" s="0" t="s">
        <v>330</v>
      </c>
      <c r="E90" s="0" t="s">
        <v>375</v>
      </c>
    </row>
    <row r="91" customFormat="false" ht="13" hidden="false" customHeight="false" outlineLevel="0" collapsed="false">
      <c r="A91" s="0" t="s">
        <v>376</v>
      </c>
      <c r="B91" s="0" t="s">
        <v>377</v>
      </c>
      <c r="C91" s="0" t="s">
        <v>296</v>
      </c>
      <c r="D91" s="0" t="s">
        <v>378</v>
      </c>
      <c r="E91" s="0" t="s">
        <v>379</v>
      </c>
    </row>
    <row r="92" customFormat="false" ht="13" hidden="false" customHeight="false" outlineLevel="0" collapsed="false">
      <c r="A92" s="0" t="s">
        <v>380</v>
      </c>
      <c r="B92" s="0" t="s">
        <v>381</v>
      </c>
      <c r="C92" s="0" t="s">
        <v>382</v>
      </c>
      <c r="D92" s="0" t="s">
        <v>116</v>
      </c>
      <c r="E92" s="0" t="s">
        <v>383</v>
      </c>
    </row>
    <row r="93" customFormat="false" ht="13" hidden="false" customHeight="false" outlineLevel="0" collapsed="false">
      <c r="A93" s="0" t="s">
        <v>384</v>
      </c>
      <c r="B93" s="0" t="s">
        <v>381</v>
      </c>
      <c r="C93" s="0" t="s">
        <v>385</v>
      </c>
      <c r="D93" s="0" t="s">
        <v>386</v>
      </c>
      <c r="E93" s="0" t="s">
        <v>387</v>
      </c>
    </row>
    <row r="94" customFormat="false" ht="13" hidden="false" customHeight="false" outlineLevel="0" collapsed="false">
      <c r="A94" s="0" t="s">
        <v>388</v>
      </c>
      <c r="B94" s="0" t="s">
        <v>381</v>
      </c>
      <c r="C94" s="0" t="s">
        <v>389</v>
      </c>
      <c r="D94" s="0" t="s">
        <v>360</v>
      </c>
      <c r="E94" s="0" t="s">
        <v>390</v>
      </c>
    </row>
    <row r="95" customFormat="false" ht="13" hidden="false" customHeight="false" outlineLevel="0" collapsed="false">
      <c r="A95" s="0" t="s">
        <v>391</v>
      </c>
      <c r="B95" s="0" t="s">
        <v>392</v>
      </c>
      <c r="C95" s="0" t="s">
        <v>393</v>
      </c>
      <c r="D95" s="0" t="s">
        <v>276</v>
      </c>
      <c r="E95" s="0" t="s">
        <v>394</v>
      </c>
    </row>
    <row r="96" customFormat="false" ht="13" hidden="false" customHeight="false" outlineLevel="0" collapsed="false">
      <c r="A96" s="0" t="s">
        <v>395</v>
      </c>
      <c r="B96" s="0" t="s">
        <v>392</v>
      </c>
      <c r="C96" s="0" t="s">
        <v>393</v>
      </c>
      <c r="D96" s="0" t="e">
        <f aca="false"/>
        <v>#NUM!</v>
      </c>
      <c r="E96" s="0" t="s">
        <v>396</v>
      </c>
    </row>
    <row r="97" customFormat="false" ht="13" hidden="false" customHeight="false" outlineLevel="0" collapsed="false">
      <c r="A97" s="0" t="s">
        <v>397</v>
      </c>
      <c r="B97" s="0" t="s">
        <v>398</v>
      </c>
      <c r="C97" s="0" t="s">
        <v>280</v>
      </c>
      <c r="D97" s="0" t="s">
        <v>399</v>
      </c>
      <c r="E97" s="0" t="s">
        <v>400</v>
      </c>
    </row>
    <row r="98" customFormat="false" ht="13" hidden="false" customHeight="false" outlineLevel="0" collapsed="false">
      <c r="A98" s="0" t="s">
        <v>401</v>
      </c>
      <c r="B98" s="0" t="s">
        <v>398</v>
      </c>
      <c r="C98" s="0" t="s">
        <v>402</v>
      </c>
      <c r="D98" s="0" t="s">
        <v>403</v>
      </c>
      <c r="E98" s="0" t="s">
        <v>404</v>
      </c>
    </row>
    <row r="99" customFormat="false" ht="13" hidden="false" customHeight="false" outlineLevel="0" collapsed="false">
      <c r="A99" s="0" t="s">
        <v>405</v>
      </c>
      <c r="B99" s="0" t="n">
        <v>3</v>
      </c>
      <c r="C99" s="0" t="s">
        <v>406</v>
      </c>
      <c r="D99" s="0" t="s">
        <v>407</v>
      </c>
      <c r="E99" s="0" t="s">
        <v>408</v>
      </c>
    </row>
    <row r="100" customFormat="false" ht="13" hidden="false" customHeight="false" outlineLevel="0" collapsed="false">
      <c r="A100" s="0" t="s">
        <v>409</v>
      </c>
      <c r="B100" s="0" t="s">
        <v>410</v>
      </c>
      <c r="C100" s="0" t="s">
        <v>411</v>
      </c>
      <c r="D100" s="0" t="s">
        <v>412</v>
      </c>
      <c r="E100" s="0" t="s">
        <v>413</v>
      </c>
    </row>
    <row r="101" customFormat="false" ht="13" hidden="false" customHeight="false" outlineLevel="0" collapsed="false">
      <c r="A101" s="0" t="s">
        <v>414</v>
      </c>
      <c r="B101" s="0" t="s">
        <v>415</v>
      </c>
      <c r="C101" s="0" t="s">
        <v>19</v>
      </c>
      <c r="D101" s="0" t="s">
        <v>11</v>
      </c>
      <c r="E101" s="0" t="s">
        <v>416</v>
      </c>
    </row>
    <row r="102" customFormat="false" ht="13" hidden="false" customHeight="false" outlineLevel="0" collapsed="false">
      <c r="A102" s="0" t="s">
        <v>417</v>
      </c>
      <c r="B102" s="0" t="s">
        <v>418</v>
      </c>
      <c r="C102" s="0" t="s">
        <v>419</v>
      </c>
      <c r="D102" s="0" t="s">
        <v>276</v>
      </c>
      <c r="E102" s="0" t="s">
        <v>420</v>
      </c>
    </row>
    <row r="103" customFormat="false" ht="13" hidden="false" customHeight="false" outlineLevel="0" collapsed="false">
      <c r="A103" s="0" t="s">
        <v>421</v>
      </c>
      <c r="B103" s="0" t="s">
        <v>422</v>
      </c>
      <c r="C103" s="0" t="s">
        <v>423</v>
      </c>
      <c r="D103" s="0" t="s">
        <v>399</v>
      </c>
      <c r="E103" s="0" t="s">
        <v>424</v>
      </c>
    </row>
    <row r="104" customFormat="false" ht="13" hidden="false" customHeight="false" outlineLevel="0" collapsed="false">
      <c r="A104" s="0" t="s">
        <v>425</v>
      </c>
      <c r="B104" s="0" t="s">
        <v>426</v>
      </c>
      <c r="C104" s="0" t="s">
        <v>296</v>
      </c>
      <c r="D104" s="0" t="s">
        <v>427</v>
      </c>
      <c r="E104" s="0" t="s">
        <v>428</v>
      </c>
    </row>
    <row r="105" customFormat="false" ht="13" hidden="false" customHeight="false" outlineLevel="0" collapsed="false">
      <c r="A105" s="0" t="s">
        <v>429</v>
      </c>
      <c r="B105" s="0" t="s">
        <v>426</v>
      </c>
      <c r="C105" s="0" t="s">
        <v>419</v>
      </c>
      <c r="D105" s="0" t="s">
        <v>352</v>
      </c>
      <c r="E105" s="0" t="s">
        <v>430</v>
      </c>
    </row>
    <row r="106" customFormat="false" ht="13" hidden="false" customHeight="false" outlineLevel="0" collapsed="false">
      <c r="A106" s="0" t="s">
        <v>431</v>
      </c>
      <c r="B106" s="0" t="s">
        <v>432</v>
      </c>
      <c r="C106" s="0" t="s">
        <v>433</v>
      </c>
      <c r="D106" s="0" t="s">
        <v>366</v>
      </c>
      <c r="E106" s="0" t="s">
        <v>434</v>
      </c>
    </row>
    <row r="107" customFormat="false" ht="13" hidden="false" customHeight="false" outlineLevel="0" collapsed="false">
      <c r="A107" s="0" t="s">
        <v>435</v>
      </c>
      <c r="B107" s="0" t="s">
        <v>436</v>
      </c>
      <c r="C107" s="0" t="s">
        <v>110</v>
      </c>
      <c r="D107" s="0" t="s">
        <v>437</v>
      </c>
      <c r="E107" s="0" t="s">
        <v>438</v>
      </c>
    </row>
    <row r="108" customFormat="false" ht="13" hidden="false" customHeight="false" outlineLevel="0" collapsed="false">
      <c r="A108" s="0" t="s">
        <v>439</v>
      </c>
      <c r="B108" s="0" t="s">
        <v>440</v>
      </c>
      <c r="C108" s="0" t="s">
        <v>39</v>
      </c>
      <c r="D108" s="0" t="s">
        <v>378</v>
      </c>
      <c r="E108" s="0" t="s">
        <v>441</v>
      </c>
    </row>
    <row r="109" customFormat="false" ht="13" hidden="false" customHeight="false" outlineLevel="0" collapsed="false">
      <c r="A109" s="0" t="s">
        <v>442</v>
      </c>
      <c r="B109" s="0" t="s">
        <v>440</v>
      </c>
      <c r="C109" s="0" t="s">
        <v>443</v>
      </c>
      <c r="D109" s="0" t="s">
        <v>444</v>
      </c>
      <c r="E109" s="0" t="s">
        <v>445</v>
      </c>
    </row>
    <row r="110" customFormat="false" ht="13" hidden="false" customHeight="false" outlineLevel="0" collapsed="false">
      <c r="A110" s="0" t="s">
        <v>446</v>
      </c>
      <c r="B110" s="0" t="s">
        <v>447</v>
      </c>
      <c r="C110" s="0" t="n">
        <v>0.6</v>
      </c>
      <c r="D110" s="0" t="e">
        <f aca="false"/>
        <v>#NUM!</v>
      </c>
      <c r="E110" s="0" t="s">
        <v>448</v>
      </c>
    </row>
    <row r="111" customFormat="false" ht="13" hidden="false" customHeight="false" outlineLevel="0" collapsed="false">
      <c r="A111" s="0" t="s">
        <v>449</v>
      </c>
      <c r="B111" s="0" t="s">
        <v>450</v>
      </c>
      <c r="C111" s="0" t="s">
        <v>419</v>
      </c>
      <c r="D111" s="0" t="s">
        <v>184</v>
      </c>
      <c r="E111" s="0" t="s">
        <v>451</v>
      </c>
    </row>
    <row r="112" customFormat="false" ht="13" hidden="false" customHeight="false" outlineLevel="0" collapsed="false">
      <c r="A112" s="0" t="s">
        <v>452</v>
      </c>
      <c r="B112" s="0" t="s">
        <v>453</v>
      </c>
      <c r="C112" s="0" t="s">
        <v>197</v>
      </c>
      <c r="D112" s="0" t="s">
        <v>360</v>
      </c>
      <c r="E112" s="0" t="s">
        <v>454</v>
      </c>
    </row>
    <row r="113" customFormat="false" ht="13" hidden="false" customHeight="false" outlineLevel="0" collapsed="false">
      <c r="A113" s="0" t="s">
        <v>455</v>
      </c>
      <c r="B113" s="0" t="s">
        <v>456</v>
      </c>
      <c r="C113" s="0" t="s">
        <v>457</v>
      </c>
      <c r="D113" s="0" t="s">
        <v>458</v>
      </c>
      <c r="E113" s="0" t="s">
        <v>459</v>
      </c>
    </row>
    <row r="114" customFormat="false" ht="13" hidden="false" customHeight="false" outlineLevel="0" collapsed="false">
      <c r="A114" s="0" t="s">
        <v>460</v>
      </c>
      <c r="B114" s="0" t="s">
        <v>461</v>
      </c>
      <c r="C114" s="0" t="s">
        <v>124</v>
      </c>
      <c r="D114" s="0" t="s">
        <v>147</v>
      </c>
      <c r="E114" s="0" t="s">
        <v>462</v>
      </c>
    </row>
    <row r="115" customFormat="false" ht="13" hidden="false" customHeight="false" outlineLevel="0" collapsed="false">
      <c r="A115" s="0" t="s">
        <v>463</v>
      </c>
      <c r="B115" s="0" t="s">
        <v>464</v>
      </c>
      <c r="C115" s="0" t="s">
        <v>329</v>
      </c>
      <c r="D115" s="0" t="s">
        <v>465</v>
      </c>
      <c r="E115" s="0" t="s">
        <v>466</v>
      </c>
    </row>
    <row r="116" customFormat="false" ht="13" hidden="false" customHeight="false" outlineLevel="0" collapsed="false">
      <c r="A116" s="0" t="s">
        <v>467</v>
      </c>
      <c r="B116" s="0" t="s">
        <v>468</v>
      </c>
      <c r="C116" s="0" t="s">
        <v>151</v>
      </c>
      <c r="D116" s="0" t="s">
        <v>469</v>
      </c>
      <c r="E116" s="0" t="s">
        <v>470</v>
      </c>
    </row>
    <row r="117" customFormat="false" ht="13" hidden="false" customHeight="false" outlineLevel="0" collapsed="false">
      <c r="A117" s="0" t="s">
        <v>471</v>
      </c>
      <c r="B117" s="0" t="s">
        <v>472</v>
      </c>
      <c r="C117" s="0" t="s">
        <v>252</v>
      </c>
      <c r="D117" s="0" t="s">
        <v>473</v>
      </c>
      <c r="E117" s="0" t="s">
        <v>474</v>
      </c>
    </row>
    <row r="118" customFormat="false" ht="13" hidden="false" customHeight="false" outlineLevel="0" collapsed="false">
      <c r="A118" s="0" t="s">
        <v>475</v>
      </c>
      <c r="B118" s="0" t="s">
        <v>472</v>
      </c>
      <c r="C118" s="0" t="s">
        <v>476</v>
      </c>
      <c r="D118" s="0" t="s">
        <v>477</v>
      </c>
      <c r="E118" s="0" t="s">
        <v>478</v>
      </c>
    </row>
    <row r="119" customFormat="false" ht="13" hidden="false" customHeight="false" outlineLevel="0" collapsed="false">
      <c r="A119" s="0" t="s">
        <v>479</v>
      </c>
      <c r="B119" s="0" t="s">
        <v>480</v>
      </c>
      <c r="C119" s="0" t="s">
        <v>34</v>
      </c>
      <c r="D119" s="0" t="s">
        <v>222</v>
      </c>
      <c r="E119" s="0" t="s">
        <v>481</v>
      </c>
    </row>
    <row r="120" customFormat="false" ht="13" hidden="false" customHeight="false" outlineLevel="0" collapsed="false">
      <c r="A120" s="0" t="s">
        <v>482</v>
      </c>
      <c r="B120" s="0" t="s">
        <v>480</v>
      </c>
      <c r="C120" s="0" t="s">
        <v>34</v>
      </c>
      <c r="D120" s="0" t="s">
        <v>483</v>
      </c>
      <c r="E120" s="0" t="s">
        <v>484</v>
      </c>
    </row>
    <row r="121" customFormat="false" ht="13" hidden="false" customHeight="false" outlineLevel="0" collapsed="false">
      <c r="A121" s="0" t="s">
        <v>485</v>
      </c>
      <c r="B121" s="0" t="s">
        <v>480</v>
      </c>
      <c r="C121" s="0" t="s">
        <v>486</v>
      </c>
      <c r="D121" s="0" t="s">
        <v>189</v>
      </c>
      <c r="E121" s="0" t="s">
        <v>487</v>
      </c>
    </row>
    <row r="122" customFormat="false" ht="13" hidden="false" customHeight="false" outlineLevel="0" collapsed="false">
      <c r="A122" s="0" t="s">
        <v>488</v>
      </c>
      <c r="B122" s="0" t="s">
        <v>489</v>
      </c>
      <c r="C122" s="0" t="s">
        <v>170</v>
      </c>
      <c r="D122" s="0" t="s">
        <v>490</v>
      </c>
      <c r="E122" s="0" t="s">
        <v>491</v>
      </c>
    </row>
    <row r="123" customFormat="false" ht="13" hidden="false" customHeight="false" outlineLevel="0" collapsed="false">
      <c r="A123" s="0" t="s">
        <v>492</v>
      </c>
      <c r="B123" s="0" t="s">
        <v>493</v>
      </c>
      <c r="C123" s="0" t="s">
        <v>53</v>
      </c>
      <c r="D123" s="0" t="s">
        <v>494</v>
      </c>
      <c r="E123" s="0" t="s">
        <v>495</v>
      </c>
    </row>
    <row r="124" customFormat="false" ht="13" hidden="false" customHeight="false" outlineLevel="0" collapsed="false">
      <c r="A124" s="0" t="s">
        <v>496</v>
      </c>
      <c r="B124" s="0" t="s">
        <v>493</v>
      </c>
      <c r="C124" s="0" t="s">
        <v>124</v>
      </c>
      <c r="D124" s="0" t="s">
        <v>497</v>
      </c>
      <c r="E124" s="0" t="s">
        <v>498</v>
      </c>
    </row>
    <row r="125" customFormat="false" ht="13" hidden="false" customHeight="false" outlineLevel="0" collapsed="false">
      <c r="A125" s="0" t="s">
        <v>499</v>
      </c>
      <c r="B125" s="0" t="s">
        <v>493</v>
      </c>
      <c r="C125" s="0" t="s">
        <v>124</v>
      </c>
      <c r="D125" s="0" t="s">
        <v>500</v>
      </c>
      <c r="E125" s="0" t="s">
        <v>501</v>
      </c>
    </row>
    <row r="126" customFormat="false" ht="13" hidden="false" customHeight="false" outlineLevel="0" collapsed="false">
      <c r="A126" s="0" t="s">
        <v>502</v>
      </c>
      <c r="B126" s="0" t="s">
        <v>493</v>
      </c>
      <c r="C126" s="0" t="s">
        <v>318</v>
      </c>
      <c r="D126" s="0" t="s">
        <v>503</v>
      </c>
      <c r="E126" s="0" t="s">
        <v>504</v>
      </c>
    </row>
    <row r="127" customFormat="false" ht="13" hidden="false" customHeight="false" outlineLevel="0" collapsed="false">
      <c r="A127" s="0" t="s">
        <v>505</v>
      </c>
      <c r="B127" s="0" t="s">
        <v>506</v>
      </c>
      <c r="C127" s="0" t="s">
        <v>507</v>
      </c>
      <c r="D127" s="0" t="s">
        <v>508</v>
      </c>
      <c r="E127" s="0" t="s">
        <v>509</v>
      </c>
    </row>
    <row r="128" customFormat="false" ht="13" hidden="false" customHeight="false" outlineLevel="0" collapsed="false">
      <c r="A128" s="0" t="s">
        <v>510</v>
      </c>
      <c r="B128" s="0" t="s">
        <v>511</v>
      </c>
      <c r="C128" s="0" t="s">
        <v>29</v>
      </c>
      <c r="D128" s="0" t="s">
        <v>512</v>
      </c>
      <c r="E128" s="0" t="s">
        <v>513</v>
      </c>
    </row>
    <row r="129" customFormat="false" ht="13" hidden="false" customHeight="false" outlineLevel="0" collapsed="false">
      <c r="A129" s="0" t="s">
        <v>514</v>
      </c>
      <c r="B129" s="0" t="s">
        <v>515</v>
      </c>
      <c r="C129" s="0" t="s">
        <v>382</v>
      </c>
      <c r="D129" s="0" t="s">
        <v>516</v>
      </c>
      <c r="E129" s="0" t="s">
        <v>517</v>
      </c>
    </row>
    <row r="130" customFormat="false" ht="13" hidden="false" customHeight="false" outlineLevel="0" collapsed="false">
      <c r="A130" s="0" t="s">
        <v>518</v>
      </c>
      <c r="B130" s="0" t="s">
        <v>519</v>
      </c>
      <c r="C130" s="0" t="s">
        <v>79</v>
      </c>
      <c r="D130" s="0" t="s">
        <v>520</v>
      </c>
      <c r="E130" s="0" t="s">
        <v>521</v>
      </c>
    </row>
    <row r="131" customFormat="false" ht="13" hidden="false" customHeight="false" outlineLevel="0" collapsed="false">
      <c r="A131" s="0" t="s">
        <v>522</v>
      </c>
      <c r="B131" s="0" t="s">
        <v>523</v>
      </c>
      <c r="C131" s="0" t="s">
        <v>146</v>
      </c>
      <c r="D131" s="0" t="s">
        <v>465</v>
      </c>
      <c r="E131" s="0" t="s">
        <v>524</v>
      </c>
    </row>
    <row r="132" customFormat="false" ht="13" hidden="false" customHeight="false" outlineLevel="0" collapsed="false">
      <c r="A132" s="0" t="s">
        <v>525</v>
      </c>
      <c r="B132" s="0" t="s">
        <v>526</v>
      </c>
      <c r="C132" s="0" t="s">
        <v>527</v>
      </c>
      <c r="D132" s="0" t="s">
        <v>324</v>
      </c>
      <c r="E132" s="0" t="s">
        <v>528</v>
      </c>
    </row>
    <row r="133" customFormat="false" ht="13" hidden="false" customHeight="false" outlineLevel="0" collapsed="false">
      <c r="A133" s="0" t="s">
        <v>529</v>
      </c>
      <c r="B133" s="0" t="s">
        <v>526</v>
      </c>
      <c r="C133" s="0" t="s">
        <v>329</v>
      </c>
      <c r="D133" s="0" t="s">
        <v>330</v>
      </c>
      <c r="E133" s="0" t="s">
        <v>530</v>
      </c>
    </row>
    <row r="134" customFormat="false" ht="13" hidden="false" customHeight="false" outlineLevel="0" collapsed="false">
      <c r="A134" s="0" t="s">
        <v>531</v>
      </c>
      <c r="B134" s="0" t="s">
        <v>532</v>
      </c>
      <c r="C134" s="0" t="s">
        <v>533</v>
      </c>
      <c r="D134" s="0" t="s">
        <v>534</v>
      </c>
      <c r="E134" s="0" t="s">
        <v>535</v>
      </c>
    </row>
    <row r="135" customFormat="false" ht="13" hidden="false" customHeight="false" outlineLevel="0" collapsed="false">
      <c r="A135" s="0" t="s">
        <v>536</v>
      </c>
      <c r="B135" s="0" t="s">
        <v>532</v>
      </c>
      <c r="C135" s="0" t="s">
        <v>537</v>
      </c>
      <c r="D135" s="0" t="s">
        <v>538</v>
      </c>
      <c r="E135" s="0" t="s">
        <v>539</v>
      </c>
    </row>
    <row r="136" customFormat="false" ht="13" hidden="false" customHeight="false" outlineLevel="0" collapsed="false">
      <c r="A136" s="0" t="s">
        <v>540</v>
      </c>
      <c r="B136" s="0" t="s">
        <v>532</v>
      </c>
      <c r="C136" s="0" t="s">
        <v>541</v>
      </c>
      <c r="D136" s="0" t="s">
        <v>542</v>
      </c>
      <c r="E136" s="0" t="s">
        <v>543</v>
      </c>
    </row>
    <row r="137" customFormat="false" ht="13" hidden="false" customHeight="false" outlineLevel="0" collapsed="false">
      <c r="A137" s="0" t="s">
        <v>544</v>
      </c>
      <c r="B137" s="0" t="s">
        <v>545</v>
      </c>
      <c r="C137" s="0" t="s">
        <v>546</v>
      </c>
      <c r="D137" s="0" t="s">
        <v>360</v>
      </c>
      <c r="E137" s="0" t="s">
        <v>547</v>
      </c>
    </row>
    <row r="138" customFormat="false" ht="13" hidden="false" customHeight="false" outlineLevel="0" collapsed="false">
      <c r="A138" s="0" t="s">
        <v>548</v>
      </c>
      <c r="B138" s="0" t="s">
        <v>545</v>
      </c>
      <c r="C138" s="0" t="s">
        <v>549</v>
      </c>
      <c r="D138" s="0" t="s">
        <v>550</v>
      </c>
      <c r="E138" s="0" t="s">
        <v>551</v>
      </c>
    </row>
    <row r="139" customFormat="false" ht="13" hidden="false" customHeight="false" outlineLevel="0" collapsed="false">
      <c r="A139" s="0" t="s">
        <v>552</v>
      </c>
      <c r="B139" s="0" t="s">
        <v>553</v>
      </c>
      <c r="C139" s="0" t="s">
        <v>170</v>
      </c>
      <c r="D139" s="0" t="s">
        <v>324</v>
      </c>
      <c r="E139" s="0" t="s">
        <v>554</v>
      </c>
    </row>
    <row r="140" customFormat="false" ht="13" hidden="false" customHeight="false" outlineLevel="0" collapsed="false">
      <c r="A140" s="0" t="s">
        <v>555</v>
      </c>
      <c r="B140" s="0" t="s">
        <v>553</v>
      </c>
      <c r="C140" s="0" t="n">
        <v>0.1</v>
      </c>
      <c r="D140" s="0" t="s">
        <v>111</v>
      </c>
      <c r="E140" s="0" t="s">
        <v>556</v>
      </c>
    </row>
    <row r="141" customFormat="false" ht="13" hidden="false" customHeight="false" outlineLevel="0" collapsed="false">
      <c r="A141" s="0" t="s">
        <v>557</v>
      </c>
      <c r="B141" s="0" t="s">
        <v>553</v>
      </c>
      <c r="C141" s="0" t="s">
        <v>96</v>
      </c>
      <c r="D141" s="0" t="s">
        <v>558</v>
      </c>
      <c r="E141" s="0" t="s">
        <v>559</v>
      </c>
    </row>
    <row r="142" customFormat="false" ht="13" hidden="false" customHeight="false" outlineLevel="0" collapsed="false">
      <c r="A142" s="0" t="s">
        <v>560</v>
      </c>
      <c r="B142" s="0" t="s">
        <v>561</v>
      </c>
      <c r="C142" s="0" t="s">
        <v>423</v>
      </c>
      <c r="D142" s="0" t="s">
        <v>512</v>
      </c>
      <c r="E142" s="0" t="s">
        <v>562</v>
      </c>
    </row>
    <row r="143" customFormat="false" ht="13" hidden="false" customHeight="false" outlineLevel="0" collapsed="false">
      <c r="A143" s="0" t="s">
        <v>563</v>
      </c>
      <c r="B143" s="0" t="s">
        <v>564</v>
      </c>
      <c r="C143" s="0" t="s">
        <v>370</v>
      </c>
      <c r="D143" s="0" t="s">
        <v>437</v>
      </c>
      <c r="E143" s="0" t="s">
        <v>565</v>
      </c>
    </row>
    <row r="144" customFormat="false" ht="13" hidden="false" customHeight="false" outlineLevel="0" collapsed="false">
      <c r="A144" s="0" t="s">
        <v>566</v>
      </c>
      <c r="B144" s="0" t="s">
        <v>564</v>
      </c>
      <c r="C144" s="0" t="n">
        <v>1</v>
      </c>
      <c r="D144" s="0" t="e">
        <f aca="false"/>
        <v>#NUM!</v>
      </c>
      <c r="E144" s="0" t="s">
        <v>567</v>
      </c>
    </row>
    <row r="145" customFormat="false" ht="13" hidden="false" customHeight="false" outlineLevel="0" collapsed="false">
      <c r="A145" s="0" t="s">
        <v>568</v>
      </c>
      <c r="B145" s="0" t="s">
        <v>569</v>
      </c>
      <c r="C145" s="0" t="s">
        <v>101</v>
      </c>
      <c r="D145" s="0" t="s">
        <v>180</v>
      </c>
      <c r="E145" s="0" t="s">
        <v>570</v>
      </c>
    </row>
    <row r="146" customFormat="false" ht="13" hidden="false" customHeight="false" outlineLevel="0" collapsed="false">
      <c r="A146" s="0" t="s">
        <v>571</v>
      </c>
      <c r="B146" s="0" t="s">
        <v>569</v>
      </c>
      <c r="C146" s="0" t="s">
        <v>296</v>
      </c>
      <c r="D146" s="0" t="s">
        <v>572</v>
      </c>
      <c r="E146" s="0" t="s">
        <v>573</v>
      </c>
    </row>
    <row r="147" customFormat="false" ht="13" hidden="false" customHeight="false" outlineLevel="0" collapsed="false">
      <c r="A147" s="0" t="s">
        <v>574</v>
      </c>
      <c r="B147" s="0" t="s">
        <v>569</v>
      </c>
      <c r="C147" s="0" t="s">
        <v>296</v>
      </c>
      <c r="D147" s="0" t="s">
        <v>572</v>
      </c>
      <c r="E147" s="0" t="s">
        <v>573</v>
      </c>
    </row>
    <row r="148" customFormat="false" ht="13" hidden="false" customHeight="false" outlineLevel="0" collapsed="false">
      <c r="A148" s="0" t="s">
        <v>575</v>
      </c>
      <c r="B148" s="0" t="s">
        <v>576</v>
      </c>
      <c r="C148" s="0" t="s">
        <v>577</v>
      </c>
      <c r="D148" s="0" t="s">
        <v>308</v>
      </c>
      <c r="E148" s="0" t="s">
        <v>578</v>
      </c>
    </row>
    <row r="149" customFormat="false" ht="13" hidden="false" customHeight="false" outlineLevel="0" collapsed="false">
      <c r="A149" s="0" t="s">
        <v>579</v>
      </c>
      <c r="B149" s="0" t="s">
        <v>580</v>
      </c>
      <c r="C149" s="0" t="s">
        <v>581</v>
      </c>
      <c r="D149" s="0" t="s">
        <v>157</v>
      </c>
      <c r="E149" s="0" t="s">
        <v>582</v>
      </c>
    </row>
    <row r="150" customFormat="false" ht="13" hidden="false" customHeight="false" outlineLevel="0" collapsed="false">
      <c r="A150" s="0" t="s">
        <v>583</v>
      </c>
      <c r="B150" s="0" t="s">
        <v>580</v>
      </c>
      <c r="C150" s="0" t="s">
        <v>584</v>
      </c>
      <c r="D150" s="0" t="s">
        <v>585</v>
      </c>
      <c r="E150" s="0" t="s">
        <v>586</v>
      </c>
    </row>
    <row r="151" customFormat="false" ht="13" hidden="false" customHeight="false" outlineLevel="0" collapsed="false">
      <c r="A151" s="0" t="s">
        <v>587</v>
      </c>
      <c r="B151" s="0" t="s">
        <v>580</v>
      </c>
      <c r="C151" s="0" t="s">
        <v>588</v>
      </c>
      <c r="D151" s="0" t="s">
        <v>58</v>
      </c>
      <c r="E151" s="0" t="s">
        <v>589</v>
      </c>
    </row>
    <row r="152" customFormat="false" ht="13" hidden="false" customHeight="false" outlineLevel="0" collapsed="false">
      <c r="A152" s="0" t="s">
        <v>590</v>
      </c>
      <c r="B152" s="0" t="s">
        <v>580</v>
      </c>
      <c r="C152" s="0" t="s">
        <v>591</v>
      </c>
      <c r="D152" s="0" t="s">
        <v>360</v>
      </c>
      <c r="E152" s="0" t="s">
        <v>592</v>
      </c>
    </row>
    <row r="153" customFormat="false" ht="13" hidden="false" customHeight="false" outlineLevel="0" collapsed="false">
      <c r="A153" s="0" t="s">
        <v>593</v>
      </c>
      <c r="B153" s="0" t="s">
        <v>594</v>
      </c>
      <c r="C153" s="0" t="s">
        <v>271</v>
      </c>
      <c r="D153" s="0" t="s">
        <v>595</v>
      </c>
      <c r="E153" s="0" t="s">
        <v>596</v>
      </c>
    </row>
    <row r="154" customFormat="false" ht="13" hidden="false" customHeight="false" outlineLevel="0" collapsed="false">
      <c r="A154" s="0" t="s">
        <v>597</v>
      </c>
      <c r="B154" s="0" t="s">
        <v>598</v>
      </c>
      <c r="C154" s="0" t="s">
        <v>599</v>
      </c>
      <c r="D154" s="0" t="e">
        <f aca="false"/>
        <v>#NUM!</v>
      </c>
      <c r="E154" s="0" t="s">
        <v>600</v>
      </c>
    </row>
    <row r="155" customFormat="false" ht="13" hidden="false" customHeight="false" outlineLevel="0" collapsed="false">
      <c r="A155" s="0" t="s">
        <v>601</v>
      </c>
      <c r="B155" s="0" t="s">
        <v>598</v>
      </c>
      <c r="C155" s="0" t="s">
        <v>370</v>
      </c>
      <c r="D155" s="0" t="s">
        <v>602</v>
      </c>
      <c r="E155" s="0" t="s">
        <v>603</v>
      </c>
    </row>
    <row r="156" customFormat="false" ht="13" hidden="false" customHeight="false" outlineLevel="0" collapsed="false">
      <c r="A156" s="0" t="s">
        <v>604</v>
      </c>
      <c r="B156" s="0" t="s">
        <v>598</v>
      </c>
      <c r="C156" s="0" t="s">
        <v>605</v>
      </c>
      <c r="D156" s="0" t="s">
        <v>366</v>
      </c>
      <c r="E156" s="0" t="s">
        <v>606</v>
      </c>
    </row>
    <row r="157" customFormat="false" ht="13" hidden="false" customHeight="false" outlineLevel="0" collapsed="false">
      <c r="A157" s="0" t="s">
        <v>607</v>
      </c>
      <c r="B157" s="0" t="s">
        <v>608</v>
      </c>
      <c r="C157" s="0" t="s">
        <v>609</v>
      </c>
      <c r="D157" s="0" t="s">
        <v>240</v>
      </c>
      <c r="E157" s="0" t="s">
        <v>610</v>
      </c>
    </row>
    <row r="158" customFormat="false" ht="13" hidden="false" customHeight="false" outlineLevel="0" collapsed="false">
      <c r="A158" s="0" t="s">
        <v>611</v>
      </c>
      <c r="B158" s="0" t="s">
        <v>612</v>
      </c>
      <c r="C158" s="0" t="s">
        <v>613</v>
      </c>
      <c r="D158" s="0" t="s">
        <v>516</v>
      </c>
      <c r="E158" s="0" t="s">
        <v>614</v>
      </c>
    </row>
    <row r="159" customFormat="false" ht="13" hidden="false" customHeight="false" outlineLevel="0" collapsed="false">
      <c r="A159" s="0" t="s">
        <v>615</v>
      </c>
      <c r="B159" s="0" t="s">
        <v>616</v>
      </c>
      <c r="C159" s="0" t="s">
        <v>617</v>
      </c>
      <c r="D159" s="0" t="s">
        <v>618</v>
      </c>
      <c r="E159" s="0" t="s">
        <v>619</v>
      </c>
    </row>
    <row r="160" customFormat="false" ht="13" hidden="false" customHeight="false" outlineLevel="0" collapsed="false">
      <c r="A160" s="0" t="s">
        <v>620</v>
      </c>
      <c r="B160" s="0" t="s">
        <v>621</v>
      </c>
      <c r="C160" s="0" t="s">
        <v>622</v>
      </c>
      <c r="D160" s="0" t="s">
        <v>623</v>
      </c>
      <c r="E160" s="0" t="s">
        <v>624</v>
      </c>
    </row>
    <row r="161" customFormat="false" ht="13" hidden="false" customHeight="false" outlineLevel="0" collapsed="false">
      <c r="A161" s="0" t="s">
        <v>625</v>
      </c>
      <c r="B161" s="0" t="s">
        <v>626</v>
      </c>
      <c r="C161" s="0" t="s">
        <v>216</v>
      </c>
      <c r="D161" s="0" t="s">
        <v>203</v>
      </c>
      <c r="E161" s="0" t="s">
        <v>627</v>
      </c>
    </row>
    <row r="162" customFormat="false" ht="13" hidden="false" customHeight="false" outlineLevel="0" collapsed="false">
      <c r="A162" s="0" t="s">
        <v>628</v>
      </c>
      <c r="B162" s="0" t="s">
        <v>629</v>
      </c>
      <c r="C162" s="0" t="s">
        <v>393</v>
      </c>
      <c r="D162" s="0" t="s">
        <v>630</v>
      </c>
      <c r="E162" s="0" t="s">
        <v>631</v>
      </c>
    </row>
    <row r="163" customFormat="false" ht="13" hidden="false" customHeight="false" outlineLevel="0" collapsed="false">
      <c r="A163" s="0" t="s">
        <v>632</v>
      </c>
      <c r="B163" s="0" t="s">
        <v>633</v>
      </c>
      <c r="C163" s="0" t="s">
        <v>634</v>
      </c>
      <c r="D163" s="0" t="s">
        <v>437</v>
      </c>
      <c r="E163" s="0" t="s">
        <v>635</v>
      </c>
    </row>
    <row r="164" customFormat="false" ht="13" hidden="false" customHeight="false" outlineLevel="0" collapsed="false">
      <c r="A164" s="0" t="s">
        <v>636</v>
      </c>
      <c r="B164" s="0" t="s">
        <v>637</v>
      </c>
      <c r="C164" s="0" t="s">
        <v>170</v>
      </c>
      <c r="D164" s="0" t="s">
        <v>245</v>
      </c>
      <c r="E164" s="0" t="s">
        <v>638</v>
      </c>
    </row>
    <row r="165" customFormat="false" ht="13" hidden="false" customHeight="false" outlineLevel="0" collapsed="false">
      <c r="A165" s="0" t="s">
        <v>639</v>
      </c>
      <c r="B165" s="0" t="s">
        <v>640</v>
      </c>
      <c r="C165" s="0" t="s">
        <v>541</v>
      </c>
      <c r="D165" s="0" t="s">
        <v>311</v>
      </c>
      <c r="E165" s="0" t="s">
        <v>641</v>
      </c>
    </row>
    <row r="166" customFormat="false" ht="13" hidden="false" customHeight="false" outlineLevel="0" collapsed="false">
      <c r="A166" s="0" t="s">
        <v>642</v>
      </c>
      <c r="B166" s="0" t="s">
        <v>643</v>
      </c>
      <c r="C166" s="0" t="s">
        <v>84</v>
      </c>
      <c r="D166" s="0" t="s">
        <v>644</v>
      </c>
      <c r="E166" s="0" t="s">
        <v>645</v>
      </c>
    </row>
    <row r="167" customFormat="false" ht="13" hidden="false" customHeight="false" outlineLevel="0" collapsed="false">
      <c r="A167" s="0" t="s">
        <v>646</v>
      </c>
      <c r="B167" s="0" t="s">
        <v>647</v>
      </c>
      <c r="C167" s="0" t="s">
        <v>648</v>
      </c>
      <c r="D167" s="0" t="s">
        <v>58</v>
      </c>
      <c r="E167" s="0" t="s">
        <v>649</v>
      </c>
    </row>
    <row r="168" customFormat="false" ht="13" hidden="false" customHeight="false" outlineLevel="0" collapsed="false">
      <c r="A168" s="0" t="s">
        <v>650</v>
      </c>
      <c r="B168" s="0" t="s">
        <v>651</v>
      </c>
      <c r="C168" s="0" t="s">
        <v>581</v>
      </c>
      <c r="D168" s="0" t="s">
        <v>595</v>
      </c>
      <c r="E168" s="0" t="s">
        <v>652</v>
      </c>
    </row>
    <row r="169" customFormat="false" ht="13" hidden="false" customHeight="false" outlineLevel="0" collapsed="false">
      <c r="A169" s="0" t="s">
        <v>653</v>
      </c>
      <c r="B169" s="0" t="s">
        <v>654</v>
      </c>
      <c r="C169" s="0" t="s">
        <v>318</v>
      </c>
      <c r="D169" s="0" t="s">
        <v>116</v>
      </c>
      <c r="E169" s="0" t="s">
        <v>655</v>
      </c>
    </row>
    <row r="170" customFormat="false" ht="13" hidden="false" customHeight="false" outlineLevel="0" collapsed="false">
      <c r="A170" s="0" t="s">
        <v>656</v>
      </c>
      <c r="B170" s="0" t="s">
        <v>657</v>
      </c>
      <c r="C170" s="0" t="s">
        <v>658</v>
      </c>
      <c r="D170" s="0" t="s">
        <v>465</v>
      </c>
      <c r="E170" s="0" t="s">
        <v>659</v>
      </c>
    </row>
    <row r="171" customFormat="false" ht="13" hidden="false" customHeight="false" outlineLevel="0" collapsed="false">
      <c r="A171" s="0" t="s">
        <v>660</v>
      </c>
      <c r="B171" s="0" t="s">
        <v>661</v>
      </c>
      <c r="C171" s="0" t="s">
        <v>662</v>
      </c>
      <c r="D171" s="0" t="s">
        <v>663</v>
      </c>
      <c r="E171" s="0" t="s">
        <v>664</v>
      </c>
    </row>
    <row r="172" customFormat="false" ht="13" hidden="false" customHeight="false" outlineLevel="0" collapsed="false">
      <c r="A172" s="0" t="s">
        <v>665</v>
      </c>
      <c r="B172" s="0" t="s">
        <v>666</v>
      </c>
      <c r="C172" s="0" t="s">
        <v>667</v>
      </c>
      <c r="D172" s="0" t="s">
        <v>189</v>
      </c>
      <c r="E172" s="0" t="s">
        <v>668</v>
      </c>
    </row>
    <row r="173" customFormat="false" ht="13" hidden="false" customHeight="false" outlineLevel="0" collapsed="false">
      <c r="A173" s="0" t="s">
        <v>669</v>
      </c>
      <c r="B173" s="0" t="s">
        <v>670</v>
      </c>
      <c r="C173" s="0" t="s">
        <v>124</v>
      </c>
      <c r="D173" s="0" t="s">
        <v>618</v>
      </c>
      <c r="E173" s="0" t="s">
        <v>671</v>
      </c>
    </row>
    <row r="174" customFormat="false" ht="13" hidden="false" customHeight="false" outlineLevel="0" collapsed="false">
      <c r="A174" s="0" t="s">
        <v>672</v>
      </c>
      <c r="B174" s="0" t="s">
        <v>670</v>
      </c>
      <c r="C174" s="0" t="s">
        <v>419</v>
      </c>
      <c r="D174" s="0" t="s">
        <v>189</v>
      </c>
      <c r="E174" s="0" t="s">
        <v>673</v>
      </c>
    </row>
    <row r="175" customFormat="false" ht="13" hidden="false" customHeight="false" outlineLevel="0" collapsed="false">
      <c r="A175" s="0" t="s">
        <v>674</v>
      </c>
      <c r="B175" s="0" t="s">
        <v>670</v>
      </c>
      <c r="C175" s="0" t="s">
        <v>675</v>
      </c>
      <c r="D175" s="0" t="s">
        <v>676</v>
      </c>
      <c r="E175" s="0" t="s">
        <v>677</v>
      </c>
    </row>
    <row r="176" customFormat="false" ht="13" hidden="false" customHeight="false" outlineLevel="0" collapsed="false">
      <c r="A176" s="0" t="s">
        <v>678</v>
      </c>
      <c r="B176" s="0" t="s">
        <v>679</v>
      </c>
      <c r="C176" s="0" t="s">
        <v>680</v>
      </c>
      <c r="D176" s="0" t="s">
        <v>681</v>
      </c>
      <c r="E176" s="0" t="s">
        <v>682</v>
      </c>
    </row>
    <row r="177" customFormat="false" ht="13" hidden="false" customHeight="false" outlineLevel="0" collapsed="false">
      <c r="A177" s="0" t="s">
        <v>683</v>
      </c>
      <c r="B177" s="0" t="s">
        <v>679</v>
      </c>
      <c r="C177" s="0" t="s">
        <v>680</v>
      </c>
      <c r="D177" s="0" t="s">
        <v>684</v>
      </c>
      <c r="E177" s="0" t="s">
        <v>685</v>
      </c>
    </row>
    <row r="178" customFormat="false" ht="13" hidden="false" customHeight="false" outlineLevel="0" collapsed="false">
      <c r="A178" s="0" t="s">
        <v>686</v>
      </c>
      <c r="B178" s="0" t="s">
        <v>687</v>
      </c>
      <c r="C178" s="0" t="s">
        <v>533</v>
      </c>
      <c r="D178" s="0" t="s">
        <v>688</v>
      </c>
      <c r="E178" s="0" t="s">
        <v>689</v>
      </c>
    </row>
    <row r="179" customFormat="false" ht="13" hidden="false" customHeight="false" outlineLevel="0" collapsed="false">
      <c r="A179" s="0" t="s">
        <v>690</v>
      </c>
      <c r="B179" s="0" t="s">
        <v>691</v>
      </c>
      <c r="C179" s="0" t="s">
        <v>692</v>
      </c>
      <c r="D179" s="0" t="e">
        <f aca="false"/>
        <v>#NUM!</v>
      </c>
      <c r="E179" s="0" t="s">
        <v>693</v>
      </c>
    </row>
    <row r="180" customFormat="false" ht="13" hidden="false" customHeight="false" outlineLevel="0" collapsed="false">
      <c r="A180" s="0" t="s">
        <v>694</v>
      </c>
      <c r="B180" s="0" t="s">
        <v>695</v>
      </c>
      <c r="C180" s="0" t="s">
        <v>296</v>
      </c>
      <c r="D180" s="0" t="s">
        <v>285</v>
      </c>
      <c r="E180" s="0" t="s">
        <v>696</v>
      </c>
    </row>
    <row r="181" customFormat="false" ht="13" hidden="false" customHeight="false" outlineLevel="0" collapsed="false">
      <c r="A181" s="0" t="s">
        <v>697</v>
      </c>
      <c r="B181" s="0" t="s">
        <v>698</v>
      </c>
      <c r="C181" s="0" t="s">
        <v>280</v>
      </c>
      <c r="D181" s="0" t="s">
        <v>70</v>
      </c>
      <c r="E181" s="0" t="s">
        <v>699</v>
      </c>
    </row>
    <row r="182" customFormat="false" ht="13" hidden="false" customHeight="false" outlineLevel="0" collapsed="false">
      <c r="A182" s="0" t="s">
        <v>700</v>
      </c>
      <c r="B182" s="0" t="s">
        <v>701</v>
      </c>
      <c r="C182" s="0" t="s">
        <v>34</v>
      </c>
      <c r="D182" s="0" t="s">
        <v>120</v>
      </c>
      <c r="E182" s="0" t="s">
        <v>702</v>
      </c>
    </row>
    <row r="183" customFormat="false" ht="13" hidden="false" customHeight="false" outlineLevel="0" collapsed="false">
      <c r="A183" s="0" t="s">
        <v>703</v>
      </c>
      <c r="B183" s="0" t="s">
        <v>704</v>
      </c>
      <c r="C183" s="0" t="s">
        <v>705</v>
      </c>
      <c r="D183" s="0" t="s">
        <v>194</v>
      </c>
      <c r="E183" s="0" t="s">
        <v>706</v>
      </c>
    </row>
    <row r="184" customFormat="false" ht="13" hidden="false" customHeight="false" outlineLevel="0" collapsed="false">
      <c r="A184" s="0" t="s">
        <v>707</v>
      </c>
      <c r="B184" s="0" t="s">
        <v>704</v>
      </c>
      <c r="C184" s="0" t="s">
        <v>708</v>
      </c>
      <c r="D184" s="0" t="s">
        <v>630</v>
      </c>
      <c r="E184" s="0" t="s">
        <v>709</v>
      </c>
    </row>
    <row r="185" customFormat="false" ht="13" hidden="false" customHeight="false" outlineLevel="0" collapsed="false">
      <c r="A185" s="0" t="s">
        <v>710</v>
      </c>
      <c r="B185" s="0" t="s">
        <v>704</v>
      </c>
      <c r="C185" s="0" t="s">
        <v>711</v>
      </c>
      <c r="D185" s="0" t="s">
        <v>116</v>
      </c>
      <c r="E185" s="0" t="s">
        <v>712</v>
      </c>
    </row>
    <row r="186" customFormat="false" ht="13" hidden="false" customHeight="false" outlineLevel="0" collapsed="false">
      <c r="A186" s="0" t="s">
        <v>713</v>
      </c>
      <c r="B186" s="0" t="s">
        <v>714</v>
      </c>
      <c r="C186" s="0" t="s">
        <v>252</v>
      </c>
      <c r="D186" s="0" t="s">
        <v>715</v>
      </c>
      <c r="E186" s="0" t="s">
        <v>716</v>
      </c>
    </row>
    <row r="187" customFormat="false" ht="13" hidden="false" customHeight="false" outlineLevel="0" collapsed="false">
      <c r="A187" s="0" t="s">
        <v>717</v>
      </c>
      <c r="B187" s="0" t="s">
        <v>714</v>
      </c>
      <c r="C187" s="0" t="s">
        <v>718</v>
      </c>
      <c r="D187" s="0" t="e">
        <f aca="false"/>
        <v>#NUM!</v>
      </c>
      <c r="E187" s="0" t="s">
        <v>719</v>
      </c>
    </row>
    <row r="188" customFormat="false" ht="13" hidden="false" customHeight="false" outlineLevel="0" collapsed="false">
      <c r="A188" s="0" t="s">
        <v>720</v>
      </c>
      <c r="B188" s="0" t="s">
        <v>714</v>
      </c>
      <c r="C188" s="0" t="s">
        <v>718</v>
      </c>
      <c r="D188" s="0" t="e">
        <f aca="false"/>
        <v>#NUM!</v>
      </c>
      <c r="E188" s="0" t="s">
        <v>721</v>
      </c>
    </row>
    <row r="189" customFormat="false" ht="13" hidden="false" customHeight="false" outlineLevel="0" collapsed="false">
      <c r="A189" s="0" t="s">
        <v>722</v>
      </c>
      <c r="B189" s="0" t="s">
        <v>714</v>
      </c>
      <c r="C189" s="0" t="s">
        <v>718</v>
      </c>
      <c r="D189" s="0" t="e">
        <f aca="false"/>
        <v>#NUM!</v>
      </c>
      <c r="E189" s="0" t="s">
        <v>723</v>
      </c>
    </row>
    <row r="190" customFormat="false" ht="13" hidden="false" customHeight="false" outlineLevel="0" collapsed="false">
      <c r="A190" s="0" t="s">
        <v>724</v>
      </c>
      <c r="B190" s="0" t="s">
        <v>714</v>
      </c>
      <c r="C190" s="0" t="s">
        <v>718</v>
      </c>
      <c r="D190" s="0" t="e">
        <f aca="false"/>
        <v>#NUM!</v>
      </c>
      <c r="E190" s="0" t="s">
        <v>723</v>
      </c>
    </row>
    <row r="191" customFormat="false" ht="13" hidden="false" customHeight="false" outlineLevel="0" collapsed="false">
      <c r="A191" s="0" t="s">
        <v>725</v>
      </c>
      <c r="B191" s="0" t="s">
        <v>726</v>
      </c>
      <c r="C191" s="0" t="s">
        <v>193</v>
      </c>
      <c r="D191" s="0" t="s">
        <v>85</v>
      </c>
      <c r="E191" s="0" t="s">
        <v>727</v>
      </c>
    </row>
    <row r="192" customFormat="false" ht="13" hidden="false" customHeight="false" outlineLevel="0" collapsed="false">
      <c r="A192" s="0" t="s">
        <v>728</v>
      </c>
      <c r="B192" s="0" t="s">
        <v>726</v>
      </c>
      <c r="C192" s="0" t="s">
        <v>729</v>
      </c>
      <c r="D192" s="0" t="e">
        <f aca="false"/>
        <v>#NUM!</v>
      </c>
      <c r="E192" s="0" t="s">
        <v>730</v>
      </c>
    </row>
    <row r="193" customFormat="false" ht="13" hidden="false" customHeight="false" outlineLevel="0" collapsed="false">
      <c r="A193" s="0" t="s">
        <v>731</v>
      </c>
      <c r="B193" s="0" t="s">
        <v>726</v>
      </c>
      <c r="C193" s="0" t="s">
        <v>729</v>
      </c>
      <c r="D193" s="0" t="s">
        <v>732</v>
      </c>
      <c r="E193" s="0" t="s">
        <v>733</v>
      </c>
    </row>
    <row r="194" customFormat="false" ht="13" hidden="false" customHeight="false" outlineLevel="0" collapsed="false">
      <c r="A194" s="0" t="s">
        <v>734</v>
      </c>
      <c r="B194" s="0" t="s">
        <v>726</v>
      </c>
      <c r="C194" s="0" t="s">
        <v>197</v>
      </c>
      <c r="D194" s="0" t="e">
        <f aca="false"/>
        <v>#NUM!</v>
      </c>
      <c r="E194" s="0" t="s">
        <v>735</v>
      </c>
    </row>
    <row r="195" customFormat="false" ht="13" hidden="false" customHeight="false" outlineLevel="0" collapsed="false">
      <c r="A195" s="0" t="s">
        <v>736</v>
      </c>
      <c r="B195" s="0" t="s">
        <v>726</v>
      </c>
      <c r="C195" s="0" t="s">
        <v>737</v>
      </c>
      <c r="D195" s="0" t="s">
        <v>512</v>
      </c>
      <c r="E195" s="0" t="s">
        <v>738</v>
      </c>
    </row>
    <row r="196" customFormat="false" ht="13" hidden="false" customHeight="false" outlineLevel="0" collapsed="false">
      <c r="A196" s="0" t="s">
        <v>739</v>
      </c>
      <c r="B196" s="0" t="s">
        <v>740</v>
      </c>
      <c r="C196" s="0" t="s">
        <v>741</v>
      </c>
      <c r="D196" s="0" t="s">
        <v>742</v>
      </c>
      <c r="E196" s="0" t="s">
        <v>743</v>
      </c>
    </row>
    <row r="197" customFormat="false" ht="13" hidden="false" customHeight="false" outlineLevel="0" collapsed="false">
      <c r="A197" s="0" t="s">
        <v>744</v>
      </c>
      <c r="B197" s="0" t="s">
        <v>740</v>
      </c>
      <c r="C197" s="0" t="s">
        <v>393</v>
      </c>
      <c r="D197" s="0" t="s">
        <v>745</v>
      </c>
      <c r="E197" s="0" t="s">
        <v>746</v>
      </c>
    </row>
    <row r="198" customFormat="false" ht="13" hidden="false" customHeight="false" outlineLevel="0" collapsed="false">
      <c r="A198" s="0" t="s">
        <v>747</v>
      </c>
      <c r="B198" s="0" t="s">
        <v>740</v>
      </c>
      <c r="C198" s="0" t="s">
        <v>393</v>
      </c>
      <c r="D198" s="0" t="s">
        <v>748</v>
      </c>
      <c r="E198" s="0" t="s">
        <v>749</v>
      </c>
    </row>
    <row r="199" customFormat="false" ht="13" hidden="false" customHeight="false" outlineLevel="0" collapsed="false">
      <c r="A199" s="0" t="s">
        <v>750</v>
      </c>
      <c r="B199" s="0" t="s">
        <v>751</v>
      </c>
      <c r="C199" s="0" t="s">
        <v>264</v>
      </c>
      <c r="D199" s="0" t="s">
        <v>490</v>
      </c>
      <c r="E199" s="0" t="s">
        <v>752</v>
      </c>
    </row>
    <row r="200" customFormat="false" ht="13" hidden="false" customHeight="false" outlineLevel="0" collapsed="false">
      <c r="A200" s="0" t="s">
        <v>753</v>
      </c>
      <c r="B200" s="0" t="s">
        <v>754</v>
      </c>
      <c r="C200" s="0" t="s">
        <v>755</v>
      </c>
      <c r="D200" s="0" t="s">
        <v>756</v>
      </c>
      <c r="E200" s="0" t="s">
        <v>757</v>
      </c>
    </row>
    <row r="201" customFormat="false" ht="13" hidden="false" customHeight="false" outlineLevel="0" collapsed="false">
      <c r="A201" s="0" t="s">
        <v>758</v>
      </c>
      <c r="B201" s="0" t="s">
        <v>754</v>
      </c>
      <c r="C201" s="0" t="s">
        <v>581</v>
      </c>
      <c r="D201" s="0" t="s">
        <v>236</v>
      </c>
      <c r="E201" s="0" t="s">
        <v>759</v>
      </c>
    </row>
    <row r="202" customFormat="false" ht="13" hidden="false" customHeight="false" outlineLevel="0" collapsed="false">
      <c r="A202" s="0" t="s">
        <v>760</v>
      </c>
      <c r="B202" s="0" t="s">
        <v>761</v>
      </c>
      <c r="C202" s="0" t="s">
        <v>762</v>
      </c>
      <c r="D202" s="0" t="s">
        <v>763</v>
      </c>
      <c r="E202" s="0" t="s">
        <v>764</v>
      </c>
    </row>
    <row r="203" customFormat="false" ht="13" hidden="false" customHeight="false" outlineLevel="0" collapsed="false">
      <c r="A203" s="0" t="s">
        <v>765</v>
      </c>
      <c r="B203" s="0" t="n">
        <v>2</v>
      </c>
      <c r="C203" s="0" t="s">
        <v>334</v>
      </c>
      <c r="D203" s="0" t="s">
        <v>766</v>
      </c>
      <c r="E203" s="0" t="s">
        <v>767</v>
      </c>
    </row>
    <row r="204" customFormat="false" ht="13" hidden="false" customHeight="false" outlineLevel="0" collapsed="false">
      <c r="A204" s="0" t="s">
        <v>768</v>
      </c>
      <c r="B204" s="0" t="s">
        <v>769</v>
      </c>
      <c r="C204" s="0" t="s">
        <v>527</v>
      </c>
      <c r="D204" s="0" t="s">
        <v>70</v>
      </c>
      <c r="E204" s="0" t="s">
        <v>770</v>
      </c>
    </row>
    <row r="205" customFormat="false" ht="13" hidden="false" customHeight="false" outlineLevel="0" collapsed="false">
      <c r="A205" s="0" t="s">
        <v>771</v>
      </c>
      <c r="B205" s="0" t="s">
        <v>769</v>
      </c>
      <c r="C205" s="0" t="s">
        <v>527</v>
      </c>
      <c r="D205" s="0" t="s">
        <v>70</v>
      </c>
      <c r="E205" s="0" t="s">
        <v>772</v>
      </c>
    </row>
    <row r="206" customFormat="false" ht="13" hidden="false" customHeight="false" outlineLevel="0" collapsed="false">
      <c r="A206" s="0" t="s">
        <v>773</v>
      </c>
      <c r="B206" s="0" t="s">
        <v>774</v>
      </c>
      <c r="C206" s="0" t="s">
        <v>48</v>
      </c>
      <c r="D206" s="0" t="s">
        <v>775</v>
      </c>
      <c r="E206" s="0" t="s">
        <v>776</v>
      </c>
    </row>
    <row r="207" customFormat="false" ht="13" hidden="false" customHeight="false" outlineLevel="0" collapsed="false">
      <c r="A207" s="0" t="s">
        <v>777</v>
      </c>
      <c r="B207" s="0" t="s">
        <v>778</v>
      </c>
      <c r="C207" s="0" t="s">
        <v>34</v>
      </c>
      <c r="D207" s="0" t="s">
        <v>684</v>
      </c>
      <c r="E207" s="0" t="s">
        <v>779</v>
      </c>
    </row>
    <row r="208" customFormat="false" ht="13" hidden="false" customHeight="false" outlineLevel="0" collapsed="false">
      <c r="A208" s="0" t="s">
        <v>780</v>
      </c>
      <c r="B208" s="0" t="s">
        <v>778</v>
      </c>
      <c r="C208" s="0" t="s">
        <v>19</v>
      </c>
      <c r="D208" s="0" t="s">
        <v>781</v>
      </c>
      <c r="E208" s="0" t="s">
        <v>782</v>
      </c>
    </row>
    <row r="209" customFormat="false" ht="13" hidden="false" customHeight="false" outlineLevel="0" collapsed="false">
      <c r="A209" s="0" t="s">
        <v>783</v>
      </c>
      <c r="B209" s="0" t="s">
        <v>778</v>
      </c>
      <c r="C209" s="0" t="s">
        <v>433</v>
      </c>
      <c r="D209" s="0" t="s">
        <v>784</v>
      </c>
      <c r="E209" s="0" t="s">
        <v>785</v>
      </c>
    </row>
    <row r="210" customFormat="false" ht="13" hidden="false" customHeight="false" outlineLevel="0" collapsed="false">
      <c r="A210" s="0" t="s">
        <v>786</v>
      </c>
      <c r="B210" s="0" t="s">
        <v>787</v>
      </c>
      <c r="C210" s="0" t="s">
        <v>788</v>
      </c>
      <c r="D210" s="0" t="e">
        <f aca="false"/>
        <v>#NUM!</v>
      </c>
      <c r="E210" s="0" t="s">
        <v>789</v>
      </c>
    </row>
    <row r="211" customFormat="false" ht="13" hidden="false" customHeight="false" outlineLevel="0" collapsed="false">
      <c r="A211" s="0" t="s">
        <v>790</v>
      </c>
      <c r="B211" s="0" t="s">
        <v>791</v>
      </c>
      <c r="C211" s="0" t="s">
        <v>296</v>
      </c>
      <c r="D211" s="0" t="s">
        <v>745</v>
      </c>
      <c r="E211" s="0" t="s">
        <v>792</v>
      </c>
    </row>
    <row r="212" customFormat="false" ht="13" hidden="false" customHeight="false" outlineLevel="0" collapsed="false">
      <c r="A212" s="0" t="s">
        <v>793</v>
      </c>
      <c r="B212" s="0" t="s">
        <v>791</v>
      </c>
      <c r="C212" s="0" t="s">
        <v>271</v>
      </c>
      <c r="D212" s="0" t="s">
        <v>794</v>
      </c>
      <c r="E212" s="0" t="s">
        <v>795</v>
      </c>
    </row>
    <row r="213" customFormat="false" ht="13" hidden="false" customHeight="false" outlineLevel="0" collapsed="false">
      <c r="A213" s="0" t="s">
        <v>796</v>
      </c>
      <c r="B213" s="0" t="s">
        <v>791</v>
      </c>
      <c r="C213" s="0" t="s">
        <v>797</v>
      </c>
      <c r="D213" s="0" t="s">
        <v>111</v>
      </c>
      <c r="E213" s="0" t="s">
        <v>798</v>
      </c>
    </row>
    <row r="214" customFormat="false" ht="13" hidden="false" customHeight="false" outlineLevel="0" collapsed="false">
      <c r="A214" s="0" t="s">
        <v>799</v>
      </c>
      <c r="B214" s="0" t="s">
        <v>800</v>
      </c>
      <c r="C214" s="0" t="s">
        <v>801</v>
      </c>
      <c r="D214" s="0" t="s">
        <v>802</v>
      </c>
      <c r="E214" s="0" t="s">
        <v>803</v>
      </c>
    </row>
    <row r="215" customFormat="false" ht="13" hidden="false" customHeight="false" outlineLevel="0" collapsed="false">
      <c r="A215" s="0" t="s">
        <v>804</v>
      </c>
      <c r="B215" s="0" t="s">
        <v>800</v>
      </c>
      <c r="C215" s="0" t="s">
        <v>801</v>
      </c>
      <c r="D215" s="0" t="s">
        <v>360</v>
      </c>
      <c r="E215" s="0" t="s">
        <v>805</v>
      </c>
    </row>
    <row r="216" customFormat="false" ht="13" hidden="false" customHeight="false" outlineLevel="0" collapsed="false">
      <c r="A216" s="0" t="s">
        <v>806</v>
      </c>
      <c r="B216" s="0" t="s">
        <v>800</v>
      </c>
      <c r="C216" s="0" t="s">
        <v>729</v>
      </c>
      <c r="D216" s="0" t="s">
        <v>676</v>
      </c>
      <c r="E216" s="0" t="s">
        <v>807</v>
      </c>
    </row>
    <row r="217" customFormat="false" ht="13" hidden="false" customHeight="false" outlineLevel="0" collapsed="false">
      <c r="A217" s="0" t="s">
        <v>808</v>
      </c>
      <c r="B217" s="0" t="s">
        <v>809</v>
      </c>
      <c r="C217" s="0" t="s">
        <v>252</v>
      </c>
      <c r="D217" s="0" t="s">
        <v>745</v>
      </c>
      <c r="E217" s="0" t="s">
        <v>810</v>
      </c>
    </row>
    <row r="218" customFormat="false" ht="13" hidden="false" customHeight="false" outlineLevel="0" collapsed="false">
      <c r="A218" s="0" t="s">
        <v>811</v>
      </c>
      <c r="B218" s="0" t="s">
        <v>812</v>
      </c>
      <c r="C218" s="0" t="s">
        <v>813</v>
      </c>
      <c r="D218" s="0" t="s">
        <v>814</v>
      </c>
      <c r="E218" s="0" t="s">
        <v>815</v>
      </c>
    </row>
    <row r="219" customFormat="false" ht="13" hidden="false" customHeight="false" outlineLevel="0" collapsed="false">
      <c r="A219" s="0" t="s">
        <v>816</v>
      </c>
      <c r="B219" s="0" t="s">
        <v>812</v>
      </c>
      <c r="C219" s="0" t="s">
        <v>817</v>
      </c>
      <c r="D219" s="0" t="s">
        <v>681</v>
      </c>
      <c r="E219" s="0" t="s">
        <v>818</v>
      </c>
    </row>
    <row r="220" customFormat="false" ht="13" hidden="false" customHeight="false" outlineLevel="0" collapsed="false">
      <c r="A220" s="0" t="s">
        <v>819</v>
      </c>
      <c r="B220" s="0" t="s">
        <v>812</v>
      </c>
      <c r="C220" s="0" t="s">
        <v>817</v>
      </c>
      <c r="D220" s="0" t="s">
        <v>681</v>
      </c>
      <c r="E220" s="0" t="s">
        <v>820</v>
      </c>
    </row>
    <row r="221" customFormat="false" ht="13" hidden="false" customHeight="false" outlineLevel="0" collapsed="false">
      <c r="A221" s="0" t="s">
        <v>821</v>
      </c>
      <c r="B221" s="0" t="s">
        <v>822</v>
      </c>
      <c r="C221" s="0" t="s">
        <v>617</v>
      </c>
      <c r="D221" s="0" t="s">
        <v>823</v>
      </c>
      <c r="E221" s="0" t="s">
        <v>824</v>
      </c>
    </row>
    <row r="222" customFormat="false" ht="13" hidden="false" customHeight="false" outlineLevel="0" collapsed="false">
      <c r="A222" s="0" t="s">
        <v>825</v>
      </c>
      <c r="B222" s="0" t="s">
        <v>822</v>
      </c>
      <c r="C222" s="0" t="s">
        <v>826</v>
      </c>
      <c r="D222" s="0" t="s">
        <v>827</v>
      </c>
      <c r="E222" s="0" t="s">
        <v>828</v>
      </c>
    </row>
    <row r="223" customFormat="false" ht="13" hidden="false" customHeight="false" outlineLevel="0" collapsed="false">
      <c r="A223" s="0" t="s">
        <v>829</v>
      </c>
      <c r="B223" s="0" t="s">
        <v>822</v>
      </c>
      <c r="C223" s="0" t="s">
        <v>39</v>
      </c>
      <c r="D223" s="0" t="s">
        <v>111</v>
      </c>
      <c r="E223" s="0" t="s">
        <v>830</v>
      </c>
    </row>
    <row r="224" customFormat="false" ht="13" hidden="false" customHeight="false" outlineLevel="0" collapsed="false">
      <c r="A224" s="0" t="s">
        <v>831</v>
      </c>
      <c r="B224" s="0" t="s">
        <v>832</v>
      </c>
      <c r="C224" s="0" t="s">
        <v>202</v>
      </c>
      <c r="D224" s="0" t="s">
        <v>276</v>
      </c>
      <c r="E224" s="0" t="s">
        <v>833</v>
      </c>
    </row>
    <row r="225" customFormat="false" ht="13" hidden="false" customHeight="false" outlineLevel="0" collapsed="false">
      <c r="A225" s="0" t="s">
        <v>834</v>
      </c>
      <c r="B225" s="0" t="s">
        <v>832</v>
      </c>
      <c r="C225" s="0" t="s">
        <v>280</v>
      </c>
      <c r="D225" s="0" t="s">
        <v>835</v>
      </c>
      <c r="E225" s="0" t="s">
        <v>836</v>
      </c>
    </row>
    <row r="226" customFormat="false" ht="13" hidden="false" customHeight="false" outlineLevel="0" collapsed="false">
      <c r="A226" s="0" t="s">
        <v>837</v>
      </c>
      <c r="B226" s="0" t="s">
        <v>832</v>
      </c>
      <c r="C226" s="0" t="n">
        <v>0.3</v>
      </c>
      <c r="D226" s="0" t="e">
        <f aca="false"/>
        <v>#NUM!</v>
      </c>
      <c r="E226" s="0" t="s">
        <v>838</v>
      </c>
    </row>
    <row r="227" customFormat="false" ht="13" hidden="false" customHeight="false" outlineLevel="0" collapsed="false">
      <c r="A227" s="0" t="s">
        <v>839</v>
      </c>
      <c r="B227" s="0" t="s">
        <v>832</v>
      </c>
      <c r="C227" s="0" t="n">
        <v>0.3</v>
      </c>
      <c r="D227" s="0" t="e">
        <f aca="false"/>
        <v>#NUM!</v>
      </c>
      <c r="E227" s="0" t="s">
        <v>840</v>
      </c>
    </row>
    <row r="228" customFormat="false" ht="13" hidden="false" customHeight="false" outlineLevel="0" collapsed="false">
      <c r="A228" s="0" t="s">
        <v>841</v>
      </c>
      <c r="B228" s="0" t="s">
        <v>842</v>
      </c>
      <c r="C228" s="0" t="s">
        <v>581</v>
      </c>
      <c r="D228" s="0" t="s">
        <v>111</v>
      </c>
      <c r="E228" s="0" t="s">
        <v>843</v>
      </c>
    </row>
    <row r="229" customFormat="false" ht="13" hidden="false" customHeight="false" outlineLevel="0" collapsed="false">
      <c r="A229" s="0" t="s">
        <v>844</v>
      </c>
      <c r="B229" s="0" t="s">
        <v>845</v>
      </c>
      <c r="C229" s="0" t="s">
        <v>846</v>
      </c>
      <c r="D229" s="0" t="s">
        <v>147</v>
      </c>
      <c r="E229" s="0" t="s">
        <v>847</v>
      </c>
    </row>
    <row r="230" customFormat="false" ht="13" hidden="false" customHeight="false" outlineLevel="0" collapsed="false">
      <c r="A230" s="0" t="s">
        <v>848</v>
      </c>
      <c r="B230" s="0" t="s">
        <v>849</v>
      </c>
      <c r="C230" s="0" t="s">
        <v>264</v>
      </c>
      <c r="D230" s="0" t="s">
        <v>360</v>
      </c>
      <c r="E230" s="0" t="s">
        <v>850</v>
      </c>
    </row>
    <row r="231" customFormat="false" ht="13" hidden="false" customHeight="false" outlineLevel="0" collapsed="false">
      <c r="A231" s="0" t="s">
        <v>851</v>
      </c>
      <c r="B231" s="0" t="s">
        <v>852</v>
      </c>
      <c r="C231" s="0" t="s">
        <v>318</v>
      </c>
      <c r="D231" s="0" t="s">
        <v>520</v>
      </c>
      <c r="E231" s="0" t="s">
        <v>853</v>
      </c>
    </row>
    <row r="232" customFormat="false" ht="13" hidden="false" customHeight="false" outlineLevel="0" collapsed="false">
      <c r="A232" s="0" t="s">
        <v>854</v>
      </c>
      <c r="B232" s="0" t="s">
        <v>852</v>
      </c>
      <c r="C232" s="0" t="s">
        <v>855</v>
      </c>
      <c r="D232" s="0" t="s">
        <v>856</v>
      </c>
      <c r="E232" s="0" t="s">
        <v>857</v>
      </c>
    </row>
    <row r="233" customFormat="false" ht="13" hidden="false" customHeight="false" outlineLevel="0" collapsed="false">
      <c r="A233" s="0" t="s">
        <v>858</v>
      </c>
      <c r="B233" s="0" t="s">
        <v>859</v>
      </c>
      <c r="C233" s="0" t="s">
        <v>476</v>
      </c>
      <c r="D233" s="0" t="s">
        <v>356</v>
      </c>
      <c r="E233" s="0" t="s">
        <v>860</v>
      </c>
    </row>
    <row r="234" customFormat="false" ht="13" hidden="false" customHeight="false" outlineLevel="0" collapsed="false">
      <c r="A234" s="0" t="s">
        <v>861</v>
      </c>
      <c r="B234" s="0" t="s">
        <v>859</v>
      </c>
      <c r="C234" s="0" t="s">
        <v>476</v>
      </c>
      <c r="D234" s="0" t="s">
        <v>212</v>
      </c>
      <c r="E234" s="0" t="s">
        <v>862</v>
      </c>
    </row>
    <row r="235" customFormat="false" ht="13" hidden="false" customHeight="false" outlineLevel="0" collapsed="false">
      <c r="A235" s="0" t="s">
        <v>863</v>
      </c>
      <c r="B235" s="0" t="s">
        <v>859</v>
      </c>
      <c r="C235" s="0" t="n">
        <v>0.5</v>
      </c>
      <c r="D235" s="0" t="e">
        <f aca="false"/>
        <v>#NUM!</v>
      </c>
      <c r="E235" s="0" t="s">
        <v>864</v>
      </c>
    </row>
    <row r="236" customFormat="false" ht="13" hidden="false" customHeight="false" outlineLevel="0" collapsed="false">
      <c r="A236" s="0" t="s">
        <v>865</v>
      </c>
      <c r="B236" s="0" t="s">
        <v>859</v>
      </c>
      <c r="C236" s="0" t="n">
        <v>0.5</v>
      </c>
      <c r="D236" s="0" t="e">
        <f aca="false"/>
        <v>#NUM!</v>
      </c>
      <c r="E236" s="0" t="s">
        <v>866</v>
      </c>
    </row>
    <row r="237" customFormat="false" ht="13" hidden="false" customHeight="false" outlineLevel="0" collapsed="false">
      <c r="A237" s="0" t="s">
        <v>867</v>
      </c>
      <c r="B237" s="0" t="s">
        <v>859</v>
      </c>
      <c r="C237" s="0" t="s">
        <v>370</v>
      </c>
      <c r="D237" s="0" t="s">
        <v>437</v>
      </c>
      <c r="E237" s="0" t="s">
        <v>868</v>
      </c>
    </row>
    <row r="238" customFormat="false" ht="13" hidden="false" customHeight="false" outlineLevel="0" collapsed="false">
      <c r="A238" s="0" t="s">
        <v>869</v>
      </c>
      <c r="B238" s="0" t="s">
        <v>859</v>
      </c>
      <c r="C238" s="0" t="s">
        <v>370</v>
      </c>
      <c r="D238" s="0" t="s">
        <v>870</v>
      </c>
      <c r="E238" s="0" t="s">
        <v>871</v>
      </c>
    </row>
    <row r="239" customFormat="false" ht="13" hidden="false" customHeight="false" outlineLevel="0" collapsed="false">
      <c r="A239" s="0" t="s">
        <v>872</v>
      </c>
      <c r="B239" s="0" t="s">
        <v>873</v>
      </c>
      <c r="C239" s="0" t="s">
        <v>874</v>
      </c>
      <c r="D239" s="0" t="s">
        <v>276</v>
      </c>
      <c r="E239" s="0" t="s">
        <v>875</v>
      </c>
    </row>
    <row r="240" customFormat="false" ht="13" hidden="false" customHeight="false" outlineLevel="0" collapsed="false">
      <c r="A240" s="0" t="s">
        <v>876</v>
      </c>
      <c r="B240" s="0" t="s">
        <v>873</v>
      </c>
      <c r="C240" s="0" t="s">
        <v>877</v>
      </c>
      <c r="D240" s="0" t="s">
        <v>330</v>
      </c>
      <c r="E240" s="0" t="s">
        <v>878</v>
      </c>
    </row>
    <row r="241" customFormat="false" ht="13" hidden="false" customHeight="false" outlineLevel="0" collapsed="false">
      <c r="A241" s="0" t="s">
        <v>879</v>
      </c>
      <c r="B241" s="0" t="s">
        <v>880</v>
      </c>
      <c r="C241" s="0" t="s">
        <v>881</v>
      </c>
      <c r="D241" s="0" t="s">
        <v>882</v>
      </c>
      <c r="E241" s="0" t="s">
        <v>883</v>
      </c>
    </row>
    <row r="242" customFormat="false" ht="13" hidden="false" customHeight="false" outlineLevel="0" collapsed="false">
      <c r="A242" s="0" t="s">
        <v>884</v>
      </c>
      <c r="B242" s="0" t="s">
        <v>885</v>
      </c>
      <c r="C242" s="0" t="s">
        <v>39</v>
      </c>
      <c r="D242" s="0" t="s">
        <v>120</v>
      </c>
      <c r="E242" s="0" t="s">
        <v>886</v>
      </c>
    </row>
    <row r="243" customFormat="false" ht="13" hidden="false" customHeight="false" outlineLevel="0" collapsed="false">
      <c r="A243" s="0" t="s">
        <v>887</v>
      </c>
      <c r="B243" s="0" t="s">
        <v>885</v>
      </c>
      <c r="C243" s="0" t="s">
        <v>39</v>
      </c>
      <c r="D243" s="0" t="s">
        <v>888</v>
      </c>
      <c r="E243" s="0" t="s">
        <v>889</v>
      </c>
    </row>
    <row r="244" customFormat="false" ht="13" hidden="false" customHeight="false" outlineLevel="0" collapsed="false">
      <c r="A244" s="0" t="s">
        <v>890</v>
      </c>
      <c r="B244" s="0" t="s">
        <v>885</v>
      </c>
      <c r="C244" s="0" t="s">
        <v>891</v>
      </c>
      <c r="D244" s="0" t="s">
        <v>412</v>
      </c>
      <c r="E244" s="0" t="s">
        <v>892</v>
      </c>
    </row>
    <row r="245" customFormat="false" ht="13" hidden="false" customHeight="false" outlineLevel="0" collapsed="false">
      <c r="A245" s="0" t="s">
        <v>893</v>
      </c>
      <c r="B245" s="0" t="s">
        <v>885</v>
      </c>
      <c r="C245" s="0" t="s">
        <v>894</v>
      </c>
      <c r="D245" s="0" t="s">
        <v>895</v>
      </c>
      <c r="E245" s="0" t="s">
        <v>896</v>
      </c>
    </row>
    <row r="246" customFormat="false" ht="13" hidden="false" customHeight="false" outlineLevel="0" collapsed="false">
      <c r="A246" s="0" t="s">
        <v>897</v>
      </c>
      <c r="B246" s="0" t="s">
        <v>885</v>
      </c>
      <c r="C246" s="0" t="s">
        <v>898</v>
      </c>
      <c r="D246" s="0" t="s">
        <v>330</v>
      </c>
      <c r="E246" s="0" t="s">
        <v>899</v>
      </c>
    </row>
    <row r="247" customFormat="false" ht="13" hidden="false" customHeight="false" outlineLevel="0" collapsed="false">
      <c r="A247" s="0" t="s">
        <v>900</v>
      </c>
      <c r="B247" s="0" t="s">
        <v>901</v>
      </c>
      <c r="C247" s="0" t="s">
        <v>84</v>
      </c>
      <c r="D247" s="0" t="s">
        <v>512</v>
      </c>
      <c r="E247" s="0" t="s">
        <v>902</v>
      </c>
    </row>
    <row r="248" customFormat="false" ht="13" hidden="false" customHeight="false" outlineLevel="0" collapsed="false">
      <c r="A248" s="0" t="s">
        <v>903</v>
      </c>
      <c r="B248" s="0" t="s">
        <v>901</v>
      </c>
      <c r="C248" s="0" t="s">
        <v>84</v>
      </c>
      <c r="D248" s="0" t="s">
        <v>111</v>
      </c>
      <c r="E248" s="0" t="s">
        <v>904</v>
      </c>
    </row>
    <row r="249" customFormat="false" ht="13" hidden="false" customHeight="false" outlineLevel="0" collapsed="false">
      <c r="A249" s="0" t="s">
        <v>905</v>
      </c>
      <c r="B249" s="0" t="s">
        <v>901</v>
      </c>
      <c r="C249" s="0" t="s">
        <v>84</v>
      </c>
      <c r="D249" s="0" t="s">
        <v>775</v>
      </c>
      <c r="E249" s="0" t="s">
        <v>906</v>
      </c>
    </row>
    <row r="250" customFormat="false" ht="13" hidden="false" customHeight="false" outlineLevel="0" collapsed="false">
      <c r="A250" s="0" t="s">
        <v>907</v>
      </c>
      <c r="B250" s="0" t="s">
        <v>901</v>
      </c>
      <c r="C250" s="0" t="s">
        <v>170</v>
      </c>
      <c r="D250" s="0" t="s">
        <v>324</v>
      </c>
      <c r="E250" s="0" t="s">
        <v>908</v>
      </c>
    </row>
    <row r="251" customFormat="false" ht="13" hidden="false" customHeight="false" outlineLevel="0" collapsed="false">
      <c r="A251" s="0" t="s">
        <v>909</v>
      </c>
      <c r="B251" s="0" t="s">
        <v>901</v>
      </c>
      <c r="C251" s="0" t="s">
        <v>170</v>
      </c>
      <c r="D251" s="0" t="s">
        <v>910</v>
      </c>
      <c r="E251" s="0" t="s">
        <v>911</v>
      </c>
    </row>
    <row r="252" customFormat="false" ht="13" hidden="false" customHeight="false" outlineLevel="0" collapsed="false">
      <c r="A252" s="0" t="s">
        <v>912</v>
      </c>
      <c r="B252" s="0" t="s">
        <v>901</v>
      </c>
      <c r="C252" s="0" t="n">
        <v>0.09</v>
      </c>
      <c r="D252" s="0" t="s">
        <v>276</v>
      </c>
      <c r="E252" s="0" t="s">
        <v>913</v>
      </c>
    </row>
    <row r="253" customFormat="false" ht="13" hidden="false" customHeight="false" outlineLevel="0" collapsed="false">
      <c r="A253" s="0" t="s">
        <v>914</v>
      </c>
      <c r="B253" s="0" t="s">
        <v>901</v>
      </c>
      <c r="C253" s="0" t="s">
        <v>915</v>
      </c>
      <c r="D253" s="0" t="e">
        <f aca="false"/>
        <v>#NUM!</v>
      </c>
      <c r="E253" s="0" t="s">
        <v>916</v>
      </c>
    </row>
    <row r="254" customFormat="false" ht="13" hidden="false" customHeight="false" outlineLevel="0" collapsed="false">
      <c r="A254" s="0" t="s">
        <v>917</v>
      </c>
      <c r="B254" s="0" t="s">
        <v>901</v>
      </c>
      <c r="C254" s="0" t="s">
        <v>915</v>
      </c>
      <c r="D254" s="0" t="e">
        <f aca="false"/>
        <v>#NUM!</v>
      </c>
      <c r="E254" s="0" t="s">
        <v>918</v>
      </c>
    </row>
    <row r="255" customFormat="false" ht="13" hidden="false" customHeight="false" outlineLevel="0" collapsed="false">
      <c r="A255" s="0" t="s">
        <v>919</v>
      </c>
      <c r="B255" s="0" t="s">
        <v>920</v>
      </c>
      <c r="C255" s="0" t="s">
        <v>296</v>
      </c>
      <c r="D255" s="0" t="e">
        <f aca="false"/>
        <v>#NUM!</v>
      </c>
      <c r="E255" s="0" t="s">
        <v>921</v>
      </c>
    </row>
    <row r="256" customFormat="false" ht="13" hidden="false" customHeight="false" outlineLevel="0" collapsed="false">
      <c r="A256" s="0" t="s">
        <v>922</v>
      </c>
      <c r="B256" s="0" t="s">
        <v>923</v>
      </c>
      <c r="C256" s="0" t="s">
        <v>419</v>
      </c>
      <c r="D256" s="0" t="s">
        <v>360</v>
      </c>
      <c r="E256" s="0" t="s">
        <v>924</v>
      </c>
    </row>
    <row r="257" customFormat="false" ht="13" hidden="false" customHeight="false" outlineLevel="0" collapsed="false">
      <c r="A257" s="0" t="s">
        <v>925</v>
      </c>
      <c r="B257" s="0" t="s">
        <v>926</v>
      </c>
      <c r="C257" s="0" t="s">
        <v>546</v>
      </c>
      <c r="D257" s="0" t="s">
        <v>245</v>
      </c>
      <c r="E257" s="0" t="s">
        <v>927</v>
      </c>
    </row>
    <row r="258" customFormat="false" ht="13" hidden="false" customHeight="false" outlineLevel="0" collapsed="false">
      <c r="A258" s="0" t="s">
        <v>928</v>
      </c>
      <c r="B258" s="0" t="s">
        <v>926</v>
      </c>
      <c r="C258" s="0" t="s">
        <v>546</v>
      </c>
      <c r="D258" s="0" t="s">
        <v>520</v>
      </c>
      <c r="E258" s="0" t="s">
        <v>929</v>
      </c>
    </row>
    <row r="259" customFormat="false" ht="13" hidden="false" customHeight="false" outlineLevel="0" collapsed="false">
      <c r="A259" s="0" t="s">
        <v>930</v>
      </c>
      <c r="B259" s="0" t="s">
        <v>931</v>
      </c>
      <c r="C259" s="0" t="n">
        <v>0.2</v>
      </c>
      <c r="D259" s="0" t="s">
        <v>111</v>
      </c>
      <c r="E259" s="0" t="s">
        <v>932</v>
      </c>
    </row>
    <row r="260" customFormat="false" ht="13" hidden="false" customHeight="false" outlineLevel="0" collapsed="false">
      <c r="A260" s="0" t="s">
        <v>933</v>
      </c>
      <c r="B260" s="0" t="s">
        <v>931</v>
      </c>
      <c r="C260" s="0" t="n">
        <v>0.2</v>
      </c>
      <c r="D260" s="0" t="s">
        <v>437</v>
      </c>
      <c r="E260" s="0" t="s">
        <v>934</v>
      </c>
    </row>
    <row r="261" customFormat="false" ht="13" hidden="false" customHeight="false" outlineLevel="0" collapsed="false">
      <c r="A261" s="0" t="s">
        <v>935</v>
      </c>
      <c r="B261" s="0" t="s">
        <v>936</v>
      </c>
      <c r="C261" s="0" t="s">
        <v>110</v>
      </c>
      <c r="D261" s="0" t="s">
        <v>120</v>
      </c>
      <c r="E261" s="0" t="s">
        <v>937</v>
      </c>
    </row>
    <row r="262" customFormat="false" ht="13" hidden="false" customHeight="false" outlineLevel="0" collapsed="false">
      <c r="A262" s="0" t="s">
        <v>938</v>
      </c>
      <c r="B262" s="0" t="s">
        <v>936</v>
      </c>
      <c r="C262" s="0" t="s">
        <v>939</v>
      </c>
      <c r="D262" s="0" t="s">
        <v>412</v>
      </c>
      <c r="E262" s="0" t="s">
        <v>940</v>
      </c>
    </row>
    <row r="263" customFormat="false" ht="13" hidden="false" customHeight="false" outlineLevel="0" collapsed="false">
      <c r="A263" s="0" t="s">
        <v>941</v>
      </c>
      <c r="B263" s="0" t="s">
        <v>942</v>
      </c>
      <c r="C263" s="0" t="s">
        <v>943</v>
      </c>
      <c r="D263" s="0" t="e">
        <f aca="false"/>
        <v>#NUM!</v>
      </c>
      <c r="E263" s="0" t="s">
        <v>944</v>
      </c>
    </row>
    <row r="264" customFormat="false" ht="13" hidden="false" customHeight="false" outlineLevel="0" collapsed="false">
      <c r="A264" s="0" t="s">
        <v>945</v>
      </c>
      <c r="B264" s="0" t="s">
        <v>942</v>
      </c>
      <c r="C264" s="0" t="s">
        <v>946</v>
      </c>
      <c r="D264" s="0" t="s">
        <v>512</v>
      </c>
      <c r="E264" s="0" t="s">
        <v>947</v>
      </c>
    </row>
    <row r="265" customFormat="false" ht="13" hidden="false" customHeight="false" outlineLevel="0" collapsed="false">
      <c r="A265" s="0" t="s">
        <v>948</v>
      </c>
      <c r="B265" s="0" t="s">
        <v>949</v>
      </c>
      <c r="C265" s="0" t="s">
        <v>581</v>
      </c>
      <c r="D265" s="0" t="s">
        <v>558</v>
      </c>
      <c r="E265" s="0" t="s">
        <v>950</v>
      </c>
    </row>
    <row r="266" customFormat="false" ht="13" hidden="false" customHeight="false" outlineLevel="0" collapsed="false">
      <c r="A266" s="0" t="s">
        <v>951</v>
      </c>
      <c r="B266" s="0" t="s">
        <v>952</v>
      </c>
      <c r="C266" s="0" t="s">
        <v>877</v>
      </c>
      <c r="D266" s="0" t="s">
        <v>465</v>
      </c>
      <c r="E266" s="0" t="s">
        <v>953</v>
      </c>
    </row>
    <row r="267" customFormat="false" ht="13" hidden="false" customHeight="false" outlineLevel="0" collapsed="false">
      <c r="A267" s="0" t="s">
        <v>954</v>
      </c>
      <c r="B267" s="0" t="s">
        <v>952</v>
      </c>
      <c r="C267" s="0" t="s">
        <v>617</v>
      </c>
      <c r="D267" s="0" t="e">
        <f aca="false"/>
        <v>#NUM!</v>
      </c>
      <c r="E267" s="0" t="s">
        <v>955</v>
      </c>
    </row>
    <row r="268" customFormat="false" ht="13" hidden="false" customHeight="false" outlineLevel="0" collapsed="false">
      <c r="A268" s="0" t="s">
        <v>956</v>
      </c>
      <c r="B268" s="0" t="s">
        <v>957</v>
      </c>
      <c r="C268" s="0" t="s">
        <v>207</v>
      </c>
      <c r="D268" s="0" t="s">
        <v>681</v>
      </c>
      <c r="E268" s="0" t="s">
        <v>958</v>
      </c>
    </row>
    <row r="269" customFormat="false" ht="13" hidden="false" customHeight="false" outlineLevel="0" collapsed="false">
      <c r="A269" s="0" t="s">
        <v>959</v>
      </c>
      <c r="B269" s="0" t="s">
        <v>957</v>
      </c>
      <c r="C269" s="0" t="s">
        <v>960</v>
      </c>
      <c r="D269" s="0" t="s">
        <v>961</v>
      </c>
      <c r="E269" s="0" t="s">
        <v>962</v>
      </c>
    </row>
    <row r="270" customFormat="false" ht="13" hidden="false" customHeight="false" outlineLevel="0" collapsed="false">
      <c r="A270" s="0" t="s">
        <v>963</v>
      </c>
      <c r="B270" s="0" t="s">
        <v>957</v>
      </c>
      <c r="C270" s="0" t="s">
        <v>329</v>
      </c>
      <c r="D270" s="0" t="s">
        <v>111</v>
      </c>
      <c r="E270" s="0" t="s">
        <v>964</v>
      </c>
    </row>
    <row r="271" customFormat="false" ht="13" hidden="false" customHeight="false" outlineLevel="0" collapsed="false">
      <c r="A271" s="0" t="s">
        <v>965</v>
      </c>
      <c r="B271" s="0" t="s">
        <v>957</v>
      </c>
      <c r="C271" s="0" t="s">
        <v>966</v>
      </c>
      <c r="D271" s="0" t="s">
        <v>437</v>
      </c>
      <c r="E271" s="0" t="s">
        <v>967</v>
      </c>
    </row>
    <row r="272" customFormat="false" ht="13" hidden="false" customHeight="false" outlineLevel="0" collapsed="false">
      <c r="A272" s="0" t="s">
        <v>968</v>
      </c>
      <c r="B272" s="0" t="s">
        <v>969</v>
      </c>
      <c r="C272" s="0" t="s">
        <v>970</v>
      </c>
      <c r="D272" s="0" t="s">
        <v>802</v>
      </c>
      <c r="E272" s="0" t="s">
        <v>971</v>
      </c>
    </row>
    <row r="273" customFormat="false" ht="13" hidden="false" customHeight="false" outlineLevel="0" collapsed="false">
      <c r="A273" s="0" t="s">
        <v>972</v>
      </c>
      <c r="B273" s="0" t="s">
        <v>969</v>
      </c>
      <c r="C273" s="0" t="s">
        <v>546</v>
      </c>
      <c r="D273" s="0" t="s">
        <v>330</v>
      </c>
      <c r="E273" s="0" t="s">
        <v>973</v>
      </c>
    </row>
    <row r="274" customFormat="false" ht="13" hidden="false" customHeight="false" outlineLevel="0" collapsed="false">
      <c r="A274" s="0" t="s">
        <v>974</v>
      </c>
      <c r="B274" s="0" t="s">
        <v>975</v>
      </c>
      <c r="C274" s="0" t="s">
        <v>34</v>
      </c>
      <c r="D274" s="0" t="s">
        <v>976</v>
      </c>
      <c r="E274" s="0" t="s">
        <v>977</v>
      </c>
    </row>
    <row r="275" customFormat="false" ht="13" hidden="false" customHeight="false" outlineLevel="0" collapsed="false">
      <c r="A275" s="0" t="s">
        <v>978</v>
      </c>
      <c r="B275" s="0" t="s">
        <v>975</v>
      </c>
      <c r="C275" s="0" t="s">
        <v>34</v>
      </c>
      <c r="D275" s="0" t="s">
        <v>240</v>
      </c>
      <c r="E275" s="0" t="s">
        <v>979</v>
      </c>
    </row>
    <row r="276" customFormat="false" ht="13" hidden="false" customHeight="false" outlineLevel="0" collapsed="false">
      <c r="A276" s="0" t="s">
        <v>980</v>
      </c>
      <c r="B276" s="0" t="s">
        <v>975</v>
      </c>
      <c r="C276" s="0" t="s">
        <v>34</v>
      </c>
      <c r="D276" s="0" t="s">
        <v>85</v>
      </c>
      <c r="E276" s="0" t="s">
        <v>981</v>
      </c>
    </row>
    <row r="277" customFormat="false" ht="13" hidden="false" customHeight="false" outlineLevel="0" collapsed="false">
      <c r="A277" s="0" t="s">
        <v>982</v>
      </c>
      <c r="B277" s="0" t="s">
        <v>983</v>
      </c>
      <c r="C277" s="0" t="s">
        <v>419</v>
      </c>
      <c r="D277" s="0" t="s">
        <v>684</v>
      </c>
      <c r="E277" s="0" t="s">
        <v>984</v>
      </c>
    </row>
    <row r="278" customFormat="false" ht="13" hidden="false" customHeight="false" outlineLevel="0" collapsed="false">
      <c r="A278" s="0" t="s">
        <v>985</v>
      </c>
      <c r="B278" s="0" t="s">
        <v>986</v>
      </c>
      <c r="C278" s="0" t="s">
        <v>987</v>
      </c>
      <c r="D278" s="0" t="s">
        <v>469</v>
      </c>
      <c r="E278" s="0" t="s">
        <v>988</v>
      </c>
    </row>
    <row r="279" customFormat="false" ht="13" hidden="false" customHeight="false" outlineLevel="0" collapsed="false">
      <c r="A279" s="0" t="s">
        <v>989</v>
      </c>
      <c r="B279" s="0" t="s">
        <v>986</v>
      </c>
      <c r="C279" s="0" t="s">
        <v>990</v>
      </c>
      <c r="D279" s="0" t="s">
        <v>630</v>
      </c>
      <c r="E279" s="0" t="s">
        <v>991</v>
      </c>
    </row>
    <row r="280" customFormat="false" ht="13" hidden="false" customHeight="false" outlineLevel="0" collapsed="false">
      <c r="A280" s="0" t="s">
        <v>992</v>
      </c>
      <c r="B280" s="0" t="s">
        <v>986</v>
      </c>
      <c r="C280" s="0" t="s">
        <v>53</v>
      </c>
      <c r="D280" s="0" t="e">
        <f aca="false"/>
        <v>#NUM!</v>
      </c>
      <c r="E280" s="0" t="s">
        <v>964</v>
      </c>
    </row>
    <row r="281" customFormat="false" ht="13" hidden="false" customHeight="false" outlineLevel="0" collapsed="false">
      <c r="A281" s="0" t="s">
        <v>993</v>
      </c>
      <c r="B281" s="0" t="s">
        <v>994</v>
      </c>
      <c r="C281" s="0" t="n">
        <v>0.4</v>
      </c>
      <c r="D281" s="0" t="e">
        <f aca="false"/>
        <v>#NUM!</v>
      </c>
      <c r="E281" s="0" t="s">
        <v>995</v>
      </c>
    </row>
    <row r="282" customFormat="false" ht="13" hidden="false" customHeight="false" outlineLevel="0" collapsed="false">
      <c r="A282" s="0" t="s">
        <v>996</v>
      </c>
      <c r="B282" s="0" t="s">
        <v>994</v>
      </c>
      <c r="C282" s="0" t="n">
        <v>0.4</v>
      </c>
      <c r="D282" s="0" t="e">
        <f aca="false"/>
        <v>#NUM!</v>
      </c>
      <c r="E282" s="0" t="s">
        <v>997</v>
      </c>
    </row>
    <row r="283" customFormat="false" ht="13" hidden="false" customHeight="false" outlineLevel="0" collapsed="false">
      <c r="A283" s="0" t="s">
        <v>998</v>
      </c>
      <c r="B283" s="0" t="s">
        <v>994</v>
      </c>
      <c r="C283" s="0" t="s">
        <v>280</v>
      </c>
      <c r="D283" s="0" t="s">
        <v>120</v>
      </c>
      <c r="E283" s="0" t="s">
        <v>999</v>
      </c>
    </row>
    <row r="284" customFormat="false" ht="13" hidden="false" customHeight="false" outlineLevel="0" collapsed="false">
      <c r="A284" s="0" t="s">
        <v>1000</v>
      </c>
      <c r="B284" s="0" t="s">
        <v>994</v>
      </c>
      <c r="C284" s="0" t="s">
        <v>280</v>
      </c>
      <c r="D284" s="0" t="s">
        <v>558</v>
      </c>
      <c r="E284" s="0" t="s">
        <v>1001</v>
      </c>
    </row>
    <row r="285" customFormat="false" ht="13" hidden="false" customHeight="false" outlineLevel="0" collapsed="false">
      <c r="A285" s="0" t="s">
        <v>1002</v>
      </c>
      <c r="B285" s="0" t="s">
        <v>994</v>
      </c>
      <c r="C285" s="0" t="s">
        <v>1003</v>
      </c>
      <c r="D285" s="0" t="s">
        <v>895</v>
      </c>
      <c r="E285" s="0" t="s">
        <v>1004</v>
      </c>
    </row>
    <row r="286" customFormat="false" ht="13" hidden="false" customHeight="false" outlineLevel="0" collapsed="false">
      <c r="A286" s="0" t="s">
        <v>1005</v>
      </c>
      <c r="B286" s="0" t="s">
        <v>994</v>
      </c>
      <c r="C286" s="0" t="s">
        <v>29</v>
      </c>
      <c r="D286" s="0" t="s">
        <v>976</v>
      </c>
      <c r="E286" s="0" t="s">
        <v>1006</v>
      </c>
    </row>
    <row r="287" customFormat="false" ht="13" hidden="false" customHeight="false" outlineLevel="0" collapsed="false">
      <c r="A287" s="0" t="s">
        <v>1007</v>
      </c>
      <c r="B287" s="0" t="s">
        <v>994</v>
      </c>
      <c r="C287" s="0" t="s">
        <v>29</v>
      </c>
      <c r="D287" s="0" t="s">
        <v>558</v>
      </c>
      <c r="E287" s="0" t="s">
        <v>1008</v>
      </c>
    </row>
    <row r="288" customFormat="false" ht="13" hidden="false" customHeight="false" outlineLevel="0" collapsed="false">
      <c r="A288" s="0" t="s">
        <v>1009</v>
      </c>
      <c r="B288" s="0" t="s">
        <v>994</v>
      </c>
      <c r="C288" s="0" t="s">
        <v>29</v>
      </c>
      <c r="D288" s="0" t="s">
        <v>558</v>
      </c>
      <c r="E288" s="0" t="s">
        <v>1010</v>
      </c>
    </row>
    <row r="289" customFormat="false" ht="13" hidden="false" customHeight="false" outlineLevel="0" collapsed="false">
      <c r="A289" s="0" t="s">
        <v>1011</v>
      </c>
      <c r="B289" s="0" t="s">
        <v>994</v>
      </c>
      <c r="C289" s="0" t="s">
        <v>29</v>
      </c>
      <c r="D289" s="0" t="s">
        <v>681</v>
      </c>
      <c r="E289" s="0" t="s">
        <v>1012</v>
      </c>
    </row>
    <row r="290" customFormat="false" ht="13" hidden="false" customHeight="false" outlineLevel="0" collapsed="false">
      <c r="A290" s="0" t="s">
        <v>1013</v>
      </c>
      <c r="B290" s="0" t="s">
        <v>1014</v>
      </c>
      <c r="C290" s="0" t="s">
        <v>271</v>
      </c>
      <c r="D290" s="0" t="s">
        <v>70</v>
      </c>
      <c r="E290" s="0" t="s">
        <v>1015</v>
      </c>
    </row>
    <row r="291" customFormat="false" ht="13" hidden="false" customHeight="false" outlineLevel="0" collapsed="false">
      <c r="A291" s="0" t="s">
        <v>1016</v>
      </c>
      <c r="B291" s="0" t="s">
        <v>1014</v>
      </c>
      <c r="C291" s="0" t="s">
        <v>161</v>
      </c>
      <c r="D291" s="0" t="s">
        <v>111</v>
      </c>
      <c r="E291" s="0" t="s">
        <v>1017</v>
      </c>
    </row>
    <row r="292" customFormat="false" ht="13" hidden="false" customHeight="false" outlineLevel="0" collapsed="false">
      <c r="A292" s="0" t="s">
        <v>1018</v>
      </c>
      <c r="B292" s="0" t="s">
        <v>1019</v>
      </c>
      <c r="C292" s="0" t="s">
        <v>48</v>
      </c>
      <c r="D292" s="0" t="s">
        <v>58</v>
      </c>
      <c r="E292" s="0" t="s">
        <v>1020</v>
      </c>
    </row>
    <row r="293" customFormat="false" ht="13" hidden="false" customHeight="false" outlineLevel="0" collapsed="false">
      <c r="A293" s="0" t="s">
        <v>1021</v>
      </c>
      <c r="B293" s="0" t="s">
        <v>1019</v>
      </c>
      <c r="C293" s="0" t="s">
        <v>1022</v>
      </c>
      <c r="D293" s="0" t="s">
        <v>888</v>
      </c>
      <c r="E293" s="0" t="s">
        <v>1023</v>
      </c>
    </row>
    <row r="294" customFormat="false" ht="13" hidden="false" customHeight="false" outlineLevel="0" collapsed="false">
      <c r="A294" s="0" t="s">
        <v>1024</v>
      </c>
      <c r="B294" s="0" t="s">
        <v>1025</v>
      </c>
      <c r="C294" s="0" t="s">
        <v>146</v>
      </c>
      <c r="D294" s="0" t="s">
        <v>512</v>
      </c>
      <c r="E294" s="0" t="s">
        <v>1026</v>
      </c>
    </row>
    <row r="295" customFormat="false" ht="13" hidden="false" customHeight="false" outlineLevel="0" collapsed="false">
      <c r="A295" s="0" t="s">
        <v>1027</v>
      </c>
      <c r="B295" s="0" t="s">
        <v>1025</v>
      </c>
      <c r="C295" s="0" t="s">
        <v>110</v>
      </c>
      <c r="D295" s="0" t="s">
        <v>558</v>
      </c>
      <c r="E295" s="0" t="s">
        <v>1028</v>
      </c>
    </row>
    <row r="296" customFormat="false" ht="13" hidden="false" customHeight="false" outlineLevel="0" collapsed="false">
      <c r="A296" s="0" t="s">
        <v>1029</v>
      </c>
      <c r="B296" s="0" t="s">
        <v>1030</v>
      </c>
      <c r="C296" s="0" t="s">
        <v>527</v>
      </c>
      <c r="D296" s="0" t="s">
        <v>1031</v>
      </c>
      <c r="E296" s="0" t="s">
        <v>1032</v>
      </c>
    </row>
    <row r="297" customFormat="false" ht="13" hidden="false" customHeight="false" outlineLevel="0" collapsed="false">
      <c r="A297" s="0" t="s">
        <v>1033</v>
      </c>
      <c r="B297" s="0" t="s">
        <v>1030</v>
      </c>
      <c r="C297" s="0" t="s">
        <v>527</v>
      </c>
      <c r="D297" s="0" t="s">
        <v>437</v>
      </c>
      <c r="E297" s="0" t="s">
        <v>1034</v>
      </c>
    </row>
    <row r="298" customFormat="false" ht="13" hidden="false" customHeight="false" outlineLevel="0" collapsed="false">
      <c r="A298" s="0" t="s">
        <v>1035</v>
      </c>
      <c r="B298" s="0" t="s">
        <v>1036</v>
      </c>
      <c r="C298" s="0" t="s">
        <v>370</v>
      </c>
      <c r="D298" s="0" t="s">
        <v>412</v>
      </c>
      <c r="E298" s="0" t="s">
        <v>1037</v>
      </c>
    </row>
    <row r="299" customFormat="false" ht="13" hidden="false" customHeight="false" outlineLevel="0" collapsed="false">
      <c r="A299" s="0" t="s">
        <v>1038</v>
      </c>
      <c r="B299" s="0" t="s">
        <v>1039</v>
      </c>
      <c r="C299" s="0" t="s">
        <v>64</v>
      </c>
      <c r="D299" s="0" t="s">
        <v>775</v>
      </c>
      <c r="E299" s="0" t="s">
        <v>1040</v>
      </c>
    </row>
    <row r="300" customFormat="false" ht="13" hidden="false" customHeight="false" outlineLevel="0" collapsed="false">
      <c r="A300" s="0" t="s">
        <v>1041</v>
      </c>
      <c r="B300" s="0" t="s">
        <v>1042</v>
      </c>
      <c r="C300" s="0" t="s">
        <v>1043</v>
      </c>
      <c r="D300" s="0" t="s">
        <v>276</v>
      </c>
      <c r="E300" s="0" t="s">
        <v>1044</v>
      </c>
    </row>
    <row r="301" customFormat="false" ht="13" hidden="false" customHeight="false" outlineLevel="0" collapsed="false">
      <c r="A301" s="0" t="s">
        <v>1045</v>
      </c>
      <c r="B301" s="0" t="s">
        <v>1042</v>
      </c>
      <c r="C301" s="0" t="s">
        <v>1043</v>
      </c>
      <c r="D301" s="0" t="s">
        <v>276</v>
      </c>
      <c r="E301" s="0" t="s">
        <v>1046</v>
      </c>
    </row>
    <row r="302" customFormat="false" ht="13" hidden="false" customHeight="false" outlineLevel="0" collapsed="false">
      <c r="A302" s="0" t="s">
        <v>1047</v>
      </c>
      <c r="B302" s="0" t="s">
        <v>1042</v>
      </c>
      <c r="C302" s="0" t="s">
        <v>252</v>
      </c>
      <c r="D302" s="0" t="s">
        <v>512</v>
      </c>
      <c r="E302" s="0" t="s">
        <v>1048</v>
      </c>
    </row>
    <row r="303" customFormat="false" ht="13" hidden="false" customHeight="false" outlineLevel="0" collapsed="false">
      <c r="A303" s="0" t="s">
        <v>1049</v>
      </c>
      <c r="B303" s="0" t="s">
        <v>1050</v>
      </c>
      <c r="C303" s="0" t="s">
        <v>271</v>
      </c>
      <c r="D303" s="0" t="s">
        <v>1051</v>
      </c>
      <c r="E303" s="0" t="s">
        <v>1052</v>
      </c>
    </row>
    <row r="304" customFormat="false" ht="13" hidden="false" customHeight="false" outlineLevel="0" collapsed="false">
      <c r="A304" s="0" t="s">
        <v>1053</v>
      </c>
      <c r="B304" s="0" t="s">
        <v>1050</v>
      </c>
      <c r="C304" s="0" t="s">
        <v>1054</v>
      </c>
      <c r="D304" s="0" t="s">
        <v>180</v>
      </c>
      <c r="E304" s="0" t="s">
        <v>1055</v>
      </c>
    </row>
    <row r="305" customFormat="false" ht="13" hidden="false" customHeight="false" outlineLevel="0" collapsed="false">
      <c r="A305" s="0" t="s">
        <v>1056</v>
      </c>
      <c r="B305" s="0" t="s">
        <v>1057</v>
      </c>
      <c r="C305" s="0" t="s">
        <v>1058</v>
      </c>
      <c r="D305" s="0" t="s">
        <v>189</v>
      </c>
      <c r="E305" s="0" t="s">
        <v>1059</v>
      </c>
    </row>
    <row r="306" customFormat="false" ht="13" hidden="false" customHeight="false" outlineLevel="0" collapsed="false">
      <c r="A306" s="0" t="s">
        <v>1060</v>
      </c>
      <c r="B306" s="0" t="s">
        <v>1061</v>
      </c>
      <c r="C306" s="0" t="s">
        <v>581</v>
      </c>
      <c r="D306" s="0" t="s">
        <v>324</v>
      </c>
      <c r="E306" s="0" t="s">
        <v>1062</v>
      </c>
    </row>
    <row r="307" customFormat="false" ht="13" hidden="false" customHeight="false" outlineLevel="0" collapsed="false">
      <c r="A307" s="0" t="s">
        <v>1063</v>
      </c>
      <c r="B307" s="0" t="s">
        <v>1061</v>
      </c>
      <c r="C307" s="0" t="s">
        <v>581</v>
      </c>
      <c r="D307" s="0" t="s">
        <v>766</v>
      </c>
      <c r="E307" s="0" t="s">
        <v>1064</v>
      </c>
    </row>
    <row r="308" customFormat="false" ht="13" hidden="false" customHeight="false" outlineLevel="0" collapsed="false">
      <c r="A308" s="0" t="s">
        <v>1065</v>
      </c>
      <c r="B308" s="0" t="s">
        <v>1061</v>
      </c>
      <c r="C308" s="0" t="s">
        <v>34</v>
      </c>
      <c r="D308" s="0" t="s">
        <v>175</v>
      </c>
      <c r="E308" s="0" t="s">
        <v>1066</v>
      </c>
    </row>
    <row r="309" customFormat="false" ht="13" hidden="false" customHeight="false" outlineLevel="0" collapsed="false">
      <c r="A309" s="0" t="s">
        <v>1067</v>
      </c>
      <c r="B309" s="0" t="s">
        <v>1068</v>
      </c>
      <c r="C309" s="0" t="s">
        <v>1069</v>
      </c>
      <c r="D309" s="0" t="s">
        <v>781</v>
      </c>
      <c r="E309" s="0" t="s">
        <v>1070</v>
      </c>
    </row>
    <row r="310" customFormat="false" ht="13" hidden="false" customHeight="false" outlineLevel="0" collapsed="false">
      <c r="A310" s="0" t="s">
        <v>1071</v>
      </c>
      <c r="B310" s="0" t="s">
        <v>1068</v>
      </c>
      <c r="C310" s="0" t="s">
        <v>1069</v>
      </c>
      <c r="D310" s="0" t="s">
        <v>437</v>
      </c>
      <c r="E310" s="0" t="s">
        <v>1072</v>
      </c>
    </row>
    <row r="311" customFormat="false" ht="13" hidden="false" customHeight="false" outlineLevel="0" collapsed="false">
      <c r="A311" s="0" t="s">
        <v>1073</v>
      </c>
      <c r="B311" s="0" t="s">
        <v>1068</v>
      </c>
      <c r="C311" s="0" t="s">
        <v>101</v>
      </c>
      <c r="D311" s="0" t="s">
        <v>976</v>
      </c>
      <c r="E311" s="0" t="s">
        <v>1074</v>
      </c>
    </row>
    <row r="312" customFormat="false" ht="13" hidden="false" customHeight="false" outlineLevel="0" collapsed="false">
      <c r="A312" s="0" t="s">
        <v>1075</v>
      </c>
      <c r="B312" s="0" t="s">
        <v>1068</v>
      </c>
      <c r="C312" s="0" t="s">
        <v>1076</v>
      </c>
      <c r="D312" s="0" t="s">
        <v>745</v>
      </c>
      <c r="E312" s="0" t="s">
        <v>1077</v>
      </c>
    </row>
    <row r="313" customFormat="false" ht="13" hidden="false" customHeight="false" outlineLevel="0" collapsed="false">
      <c r="A313" s="0" t="s">
        <v>1078</v>
      </c>
      <c r="B313" s="0" t="s">
        <v>1079</v>
      </c>
      <c r="C313" s="0" t="s">
        <v>1080</v>
      </c>
      <c r="D313" s="0" t="e">
        <f aca="false"/>
        <v>#NUM!</v>
      </c>
      <c r="E313" s="0" t="s">
        <v>1081</v>
      </c>
    </row>
    <row r="314" customFormat="false" ht="13" hidden="false" customHeight="false" outlineLevel="0" collapsed="false">
      <c r="A314" s="0" t="s">
        <v>1082</v>
      </c>
      <c r="B314" s="0" t="s">
        <v>1079</v>
      </c>
      <c r="C314" s="0" t="s">
        <v>1080</v>
      </c>
      <c r="D314" s="0" t="e">
        <f aca="false"/>
        <v>#NUM!</v>
      </c>
      <c r="E314" s="0" t="s">
        <v>1083</v>
      </c>
    </row>
    <row r="315" customFormat="false" ht="13" hidden="false" customHeight="false" outlineLevel="0" collapsed="false">
      <c r="A315" s="0" t="s">
        <v>1084</v>
      </c>
      <c r="B315" s="0" t="s">
        <v>1079</v>
      </c>
      <c r="C315" s="0" t="s">
        <v>546</v>
      </c>
      <c r="D315" s="0" t="s">
        <v>175</v>
      </c>
      <c r="E315" s="0" t="s">
        <v>1085</v>
      </c>
    </row>
    <row r="316" customFormat="false" ht="13" hidden="false" customHeight="false" outlineLevel="0" collapsed="false">
      <c r="A316" s="0" t="s">
        <v>1086</v>
      </c>
      <c r="B316" s="0" t="s">
        <v>1079</v>
      </c>
      <c r="C316" s="0" t="s">
        <v>546</v>
      </c>
      <c r="D316" s="0" t="s">
        <v>175</v>
      </c>
      <c r="E316" s="0" t="s">
        <v>1087</v>
      </c>
    </row>
    <row r="317" customFormat="false" ht="13" hidden="false" customHeight="false" outlineLevel="0" collapsed="false">
      <c r="A317" s="0" t="s">
        <v>1088</v>
      </c>
      <c r="B317" s="0" t="s">
        <v>1089</v>
      </c>
      <c r="C317" s="0" t="s">
        <v>1090</v>
      </c>
      <c r="D317" s="0" t="s">
        <v>245</v>
      </c>
      <c r="E317" s="0" t="s">
        <v>1091</v>
      </c>
    </row>
    <row r="318" customFormat="false" ht="13" hidden="false" customHeight="false" outlineLevel="0" collapsed="false">
      <c r="A318" s="0" t="s">
        <v>1092</v>
      </c>
      <c r="B318" s="0" t="s">
        <v>1089</v>
      </c>
      <c r="C318" s="0" t="s">
        <v>1093</v>
      </c>
      <c r="D318" s="0" t="s">
        <v>976</v>
      </c>
      <c r="E318" s="0" t="s">
        <v>1094</v>
      </c>
    </row>
    <row r="319" customFormat="false" ht="13" hidden="false" customHeight="false" outlineLevel="0" collapsed="false">
      <c r="A319" s="0" t="s">
        <v>1095</v>
      </c>
      <c r="B319" s="0" t="s">
        <v>1089</v>
      </c>
      <c r="C319" s="0" t="s">
        <v>329</v>
      </c>
      <c r="D319" s="0" t="s">
        <v>412</v>
      </c>
      <c r="E319" s="0" t="s">
        <v>1096</v>
      </c>
    </row>
    <row r="320" customFormat="false" ht="13" hidden="false" customHeight="false" outlineLevel="0" collapsed="false">
      <c r="A320" s="0" t="s">
        <v>1097</v>
      </c>
      <c r="B320" s="0" t="s">
        <v>1089</v>
      </c>
      <c r="C320" s="0" t="s">
        <v>329</v>
      </c>
      <c r="D320" s="0" t="s">
        <v>437</v>
      </c>
      <c r="E320" s="0" t="s">
        <v>1098</v>
      </c>
    </row>
    <row r="321" customFormat="false" ht="13" hidden="false" customHeight="false" outlineLevel="0" collapsed="false">
      <c r="A321" s="0" t="s">
        <v>1099</v>
      </c>
      <c r="B321" s="0" t="s">
        <v>1089</v>
      </c>
      <c r="C321" s="0" t="s">
        <v>433</v>
      </c>
      <c r="D321" s="0" t="s">
        <v>1051</v>
      </c>
      <c r="E321" s="0" t="s">
        <v>1100</v>
      </c>
    </row>
    <row r="322" customFormat="false" ht="13" hidden="false" customHeight="false" outlineLevel="0" collapsed="false">
      <c r="A322" s="0" t="s">
        <v>1101</v>
      </c>
      <c r="B322" s="0" t="s">
        <v>1102</v>
      </c>
      <c r="C322" s="0" t="s">
        <v>1103</v>
      </c>
      <c r="D322" s="0" t="e">
        <f aca="false"/>
        <v>#NUM!</v>
      </c>
      <c r="E322" s="0" t="s">
        <v>1104</v>
      </c>
    </row>
    <row r="323" customFormat="false" ht="13" hidden="false" customHeight="false" outlineLevel="0" collapsed="false">
      <c r="A323" s="0" t="s">
        <v>1105</v>
      </c>
      <c r="B323" s="0" t="s">
        <v>1106</v>
      </c>
      <c r="C323" s="0" t="s">
        <v>1107</v>
      </c>
      <c r="D323" s="0" t="s">
        <v>823</v>
      </c>
      <c r="E323" s="0" t="s">
        <v>1108</v>
      </c>
    </row>
    <row r="324" customFormat="false" ht="13" hidden="false" customHeight="false" outlineLevel="0" collapsed="false">
      <c r="A324" s="0" t="s">
        <v>1109</v>
      </c>
      <c r="B324" s="0" t="s">
        <v>1110</v>
      </c>
      <c r="C324" s="0" t="s">
        <v>1111</v>
      </c>
      <c r="D324" s="0" t="s">
        <v>1112</v>
      </c>
      <c r="E324" s="0" t="s">
        <v>1113</v>
      </c>
    </row>
    <row r="325" customFormat="false" ht="13" hidden="false" customHeight="false" outlineLevel="0" collapsed="false">
      <c r="A325" s="0" t="s">
        <v>1114</v>
      </c>
      <c r="B325" s="0" t="s">
        <v>1110</v>
      </c>
      <c r="C325" s="0" t="s">
        <v>1115</v>
      </c>
      <c r="D325" s="0" t="s">
        <v>1116</v>
      </c>
      <c r="E325" s="0" t="s">
        <v>1117</v>
      </c>
    </row>
    <row r="326" customFormat="false" ht="13" hidden="false" customHeight="false" outlineLevel="0" collapsed="false">
      <c r="A326" s="0" t="s">
        <v>1118</v>
      </c>
      <c r="B326" s="0" t="s">
        <v>1119</v>
      </c>
      <c r="C326" s="0" t="s">
        <v>110</v>
      </c>
      <c r="D326" s="0" t="s">
        <v>775</v>
      </c>
      <c r="E326" s="0" t="s">
        <v>1120</v>
      </c>
    </row>
    <row r="327" customFormat="false" ht="13" hidden="false" customHeight="false" outlineLevel="0" collapsed="false">
      <c r="A327" s="0" t="s">
        <v>1121</v>
      </c>
      <c r="B327" s="0" t="s">
        <v>1122</v>
      </c>
      <c r="C327" s="0" t="s">
        <v>92</v>
      </c>
      <c r="D327" s="0" t="e">
        <f aca="false"/>
        <v>#NUM!</v>
      </c>
      <c r="E327" s="0" t="s">
        <v>1123</v>
      </c>
    </row>
    <row r="328" customFormat="false" ht="13" hidden="false" customHeight="false" outlineLevel="0" collapsed="false">
      <c r="A328" s="0" t="s">
        <v>1124</v>
      </c>
      <c r="B328" s="0" t="s">
        <v>1122</v>
      </c>
      <c r="C328" s="0" t="s">
        <v>581</v>
      </c>
      <c r="D328" s="0" t="s">
        <v>558</v>
      </c>
      <c r="E328" s="0" t="s">
        <v>1125</v>
      </c>
    </row>
    <row r="329" customFormat="false" ht="13" hidden="false" customHeight="false" outlineLevel="0" collapsed="false">
      <c r="A329" s="0" t="s">
        <v>1126</v>
      </c>
      <c r="B329" s="0" t="s">
        <v>1127</v>
      </c>
      <c r="C329" s="0" t="n">
        <v>0.2</v>
      </c>
      <c r="D329" s="0" t="e">
        <f aca="false"/>
        <v>#NUM!</v>
      </c>
      <c r="E329" s="0" t="s">
        <v>1128</v>
      </c>
    </row>
    <row r="330" customFormat="false" ht="13" hidden="false" customHeight="false" outlineLevel="0" collapsed="false">
      <c r="A330" s="0" t="s">
        <v>1129</v>
      </c>
      <c r="B330" s="0" t="s">
        <v>1127</v>
      </c>
      <c r="C330" s="0" t="n">
        <v>0.2</v>
      </c>
      <c r="D330" s="0" t="e">
        <f aca="false"/>
        <v>#NUM!</v>
      </c>
      <c r="E330" s="0" t="s">
        <v>1130</v>
      </c>
    </row>
    <row r="331" customFormat="false" ht="13" hidden="false" customHeight="false" outlineLevel="0" collapsed="false">
      <c r="A331" s="0" t="s">
        <v>1131</v>
      </c>
      <c r="B331" s="0" t="s">
        <v>1127</v>
      </c>
      <c r="C331" s="0" t="s">
        <v>658</v>
      </c>
      <c r="D331" s="0" t="s">
        <v>203</v>
      </c>
      <c r="E331" s="0" t="s">
        <v>1132</v>
      </c>
    </row>
    <row r="332" customFormat="false" ht="13" hidden="false" customHeight="false" outlineLevel="0" collapsed="false">
      <c r="A332" s="0" t="s">
        <v>1133</v>
      </c>
      <c r="B332" s="0" t="s">
        <v>1127</v>
      </c>
      <c r="C332" s="0" t="s">
        <v>1134</v>
      </c>
      <c r="D332" s="0" t="s">
        <v>111</v>
      </c>
      <c r="E332" s="0" t="s">
        <v>1135</v>
      </c>
    </row>
    <row r="333" customFormat="false" ht="13" hidden="false" customHeight="false" outlineLevel="0" collapsed="false">
      <c r="A333" s="0" t="s">
        <v>1136</v>
      </c>
      <c r="B333" s="0" t="s">
        <v>1137</v>
      </c>
      <c r="C333" s="0" t="s">
        <v>1138</v>
      </c>
      <c r="D333" s="0" t="s">
        <v>784</v>
      </c>
      <c r="E333" s="0" t="s">
        <v>1139</v>
      </c>
    </row>
    <row r="334" customFormat="false" ht="13" hidden="false" customHeight="false" outlineLevel="0" collapsed="false">
      <c r="A334" s="0" t="s">
        <v>1140</v>
      </c>
      <c r="B334" s="0" t="s">
        <v>1137</v>
      </c>
      <c r="C334" s="0" t="s">
        <v>1141</v>
      </c>
      <c r="D334" s="0" t="s">
        <v>1142</v>
      </c>
      <c r="E334" s="0" t="s">
        <v>1143</v>
      </c>
    </row>
    <row r="335" customFormat="false" ht="13" hidden="false" customHeight="false" outlineLevel="0" collapsed="false">
      <c r="A335" s="0" t="s">
        <v>1144</v>
      </c>
      <c r="B335" s="0" t="s">
        <v>1145</v>
      </c>
      <c r="C335" s="0" t="s">
        <v>79</v>
      </c>
      <c r="D335" s="0" t="s">
        <v>512</v>
      </c>
      <c r="E335" s="0" t="s">
        <v>1146</v>
      </c>
    </row>
    <row r="336" customFormat="false" ht="13" hidden="false" customHeight="false" outlineLevel="0" collapsed="false">
      <c r="A336" s="0" t="s">
        <v>1147</v>
      </c>
      <c r="B336" s="0" t="s">
        <v>1145</v>
      </c>
      <c r="C336" s="0" t="s">
        <v>79</v>
      </c>
      <c r="D336" s="0" t="s">
        <v>681</v>
      </c>
      <c r="E336" s="0" t="s">
        <v>1148</v>
      </c>
    </row>
    <row r="337" customFormat="false" ht="13" hidden="false" customHeight="false" outlineLevel="0" collapsed="false">
      <c r="A337" s="0" t="s">
        <v>1149</v>
      </c>
      <c r="B337" s="0" t="s">
        <v>1145</v>
      </c>
      <c r="C337" s="0" t="s">
        <v>79</v>
      </c>
      <c r="D337" s="0" t="s">
        <v>276</v>
      </c>
      <c r="E337" s="0" t="s">
        <v>1150</v>
      </c>
    </row>
    <row r="338" customFormat="false" ht="13" hidden="false" customHeight="false" outlineLevel="0" collapsed="false">
      <c r="A338" s="0" t="s">
        <v>1151</v>
      </c>
      <c r="B338" s="0" t="s">
        <v>1145</v>
      </c>
      <c r="C338" s="0" t="s">
        <v>1152</v>
      </c>
      <c r="D338" s="0" t="s">
        <v>558</v>
      </c>
      <c r="E338" s="0" t="s">
        <v>1153</v>
      </c>
    </row>
    <row r="339" customFormat="false" ht="13" hidden="false" customHeight="false" outlineLevel="0" collapsed="false">
      <c r="A339" s="0" t="s">
        <v>1154</v>
      </c>
      <c r="B339" s="0" t="s">
        <v>1145</v>
      </c>
      <c r="C339" s="0" t="s">
        <v>1152</v>
      </c>
      <c r="D339" s="0" t="s">
        <v>240</v>
      </c>
      <c r="E339" s="0" t="s">
        <v>1155</v>
      </c>
    </row>
    <row r="340" customFormat="false" ht="13" hidden="false" customHeight="false" outlineLevel="0" collapsed="false">
      <c r="A340" s="0" t="s">
        <v>1156</v>
      </c>
      <c r="B340" s="0" t="s">
        <v>1145</v>
      </c>
      <c r="C340" s="0" t="s">
        <v>211</v>
      </c>
      <c r="D340" s="0" t="s">
        <v>1031</v>
      </c>
      <c r="E340" s="0" t="s">
        <v>1157</v>
      </c>
    </row>
    <row r="341" customFormat="false" ht="13" hidden="false" customHeight="false" outlineLevel="0" collapsed="false">
      <c r="A341" s="0" t="s">
        <v>1158</v>
      </c>
      <c r="B341" s="0" t="s">
        <v>1145</v>
      </c>
      <c r="C341" s="0" t="s">
        <v>211</v>
      </c>
      <c r="D341" s="0" t="s">
        <v>681</v>
      </c>
      <c r="E341" s="0" t="s">
        <v>1159</v>
      </c>
    </row>
    <row r="342" customFormat="false" ht="13" hidden="false" customHeight="false" outlineLevel="0" collapsed="false">
      <c r="A342" s="0" t="s">
        <v>1160</v>
      </c>
      <c r="B342" s="0" t="s">
        <v>1145</v>
      </c>
      <c r="C342" s="0" t="s">
        <v>881</v>
      </c>
      <c r="D342" s="0" t="s">
        <v>330</v>
      </c>
      <c r="E342" s="0" t="s">
        <v>1161</v>
      </c>
    </row>
    <row r="343" customFormat="false" ht="13" hidden="false" customHeight="false" outlineLevel="0" collapsed="false">
      <c r="A343" s="0" t="s">
        <v>1162</v>
      </c>
      <c r="B343" s="0" t="s">
        <v>1145</v>
      </c>
      <c r="C343" s="0" t="s">
        <v>881</v>
      </c>
      <c r="D343" s="0" t="s">
        <v>870</v>
      </c>
      <c r="E343" s="0" t="s">
        <v>1163</v>
      </c>
    </row>
    <row r="344" customFormat="false" ht="13" hidden="false" customHeight="false" outlineLevel="0" collapsed="false">
      <c r="A344" s="0" t="s">
        <v>1164</v>
      </c>
      <c r="B344" s="0" t="s">
        <v>1165</v>
      </c>
      <c r="C344" s="0" t="s">
        <v>1166</v>
      </c>
      <c r="D344" s="0" t="s">
        <v>180</v>
      </c>
      <c r="E344" s="0" t="s">
        <v>1167</v>
      </c>
    </row>
    <row r="345" customFormat="false" ht="13" hidden="false" customHeight="false" outlineLevel="0" collapsed="false">
      <c r="A345" s="0" t="s">
        <v>1168</v>
      </c>
      <c r="B345" s="0" t="s">
        <v>1165</v>
      </c>
      <c r="C345" s="0" t="s">
        <v>1169</v>
      </c>
      <c r="D345" s="0" t="s">
        <v>147</v>
      </c>
      <c r="E345" s="0" t="s">
        <v>1170</v>
      </c>
    </row>
    <row r="346" customFormat="false" ht="13" hidden="false" customHeight="false" outlineLevel="0" collapsed="false">
      <c r="A346" s="0" t="s">
        <v>1171</v>
      </c>
      <c r="B346" s="0" t="s">
        <v>1172</v>
      </c>
      <c r="C346" s="0" t="s">
        <v>1173</v>
      </c>
      <c r="D346" s="0" t="s">
        <v>558</v>
      </c>
      <c r="E346" s="0" t="s">
        <v>1174</v>
      </c>
    </row>
    <row r="347" customFormat="false" ht="13" hidden="false" customHeight="false" outlineLevel="0" collapsed="false">
      <c r="A347" s="0" t="s">
        <v>1175</v>
      </c>
      <c r="B347" s="0" t="s">
        <v>1172</v>
      </c>
      <c r="C347" s="0" t="s">
        <v>1176</v>
      </c>
      <c r="D347" s="0" t="s">
        <v>437</v>
      </c>
      <c r="E347" s="0" t="s">
        <v>1177</v>
      </c>
    </row>
    <row r="348" customFormat="false" ht="13" hidden="false" customHeight="false" outlineLevel="0" collapsed="false">
      <c r="A348" s="0" t="s">
        <v>1178</v>
      </c>
      <c r="B348" s="0" t="s">
        <v>1172</v>
      </c>
      <c r="C348" s="0" t="s">
        <v>318</v>
      </c>
      <c r="D348" s="0" t="e">
        <f aca="false"/>
        <v>#NUM!</v>
      </c>
      <c r="E348" s="0" t="s">
        <v>1179</v>
      </c>
    </row>
    <row r="349" customFormat="false" ht="13" hidden="false" customHeight="false" outlineLevel="0" collapsed="false">
      <c r="A349" s="0" t="s">
        <v>1180</v>
      </c>
      <c r="B349" s="0" t="s">
        <v>1172</v>
      </c>
      <c r="C349" s="0" t="s">
        <v>1181</v>
      </c>
      <c r="D349" s="0" t="s">
        <v>490</v>
      </c>
      <c r="E349" s="0" t="s">
        <v>1182</v>
      </c>
    </row>
    <row r="350" customFormat="false" ht="13" hidden="false" customHeight="false" outlineLevel="0" collapsed="false">
      <c r="A350" s="0" t="s">
        <v>1183</v>
      </c>
      <c r="B350" s="0" t="s">
        <v>1184</v>
      </c>
      <c r="C350" s="0" t="s">
        <v>599</v>
      </c>
      <c r="D350" s="0" t="s">
        <v>352</v>
      </c>
      <c r="E350" s="0" t="s">
        <v>1185</v>
      </c>
    </row>
    <row r="351" customFormat="false" ht="13" hidden="false" customHeight="false" outlineLevel="0" collapsed="false">
      <c r="A351" s="0" t="s">
        <v>1186</v>
      </c>
      <c r="B351" s="0" t="s">
        <v>1184</v>
      </c>
      <c r="C351" s="0" t="s">
        <v>1187</v>
      </c>
      <c r="D351" s="0" t="s">
        <v>111</v>
      </c>
      <c r="E351" s="0" t="s">
        <v>1188</v>
      </c>
    </row>
    <row r="352" customFormat="false" ht="13" hidden="false" customHeight="false" outlineLevel="0" collapsed="false">
      <c r="A352" s="0" t="s">
        <v>1189</v>
      </c>
      <c r="B352" s="0" t="s">
        <v>1190</v>
      </c>
      <c r="C352" s="0" t="s">
        <v>348</v>
      </c>
      <c r="D352" s="0" t="s">
        <v>175</v>
      </c>
      <c r="E352" s="0" t="s">
        <v>1191</v>
      </c>
    </row>
    <row r="353" customFormat="false" ht="13" hidden="false" customHeight="false" outlineLevel="0" collapsed="false">
      <c r="A353" s="0" t="s">
        <v>1192</v>
      </c>
      <c r="B353" s="0" t="s">
        <v>1190</v>
      </c>
      <c r="C353" s="0" t="s">
        <v>348</v>
      </c>
      <c r="D353" s="0" t="s">
        <v>175</v>
      </c>
      <c r="E353" s="0" t="s">
        <v>1193</v>
      </c>
    </row>
    <row r="354" customFormat="false" ht="13" hidden="false" customHeight="false" outlineLevel="0" collapsed="false">
      <c r="A354" s="0" t="s">
        <v>1194</v>
      </c>
      <c r="B354" s="0" t="s">
        <v>1190</v>
      </c>
      <c r="C354" s="0" t="s">
        <v>348</v>
      </c>
      <c r="D354" s="0" t="e">
        <f aca="false"/>
        <v>#NUM!</v>
      </c>
      <c r="E354" s="0" t="s">
        <v>1195</v>
      </c>
    </row>
    <row r="355" customFormat="false" ht="13" hidden="false" customHeight="false" outlineLevel="0" collapsed="false">
      <c r="A355" s="0" t="s">
        <v>1196</v>
      </c>
      <c r="B355" s="0" t="s">
        <v>1190</v>
      </c>
      <c r="C355" s="0" t="s">
        <v>1197</v>
      </c>
      <c r="D355" s="0" t="e">
        <f aca="false"/>
        <v>#NUM!</v>
      </c>
      <c r="E355" s="0" t="s">
        <v>1198</v>
      </c>
    </row>
    <row r="356" customFormat="false" ht="13" hidden="false" customHeight="false" outlineLevel="0" collapsed="false">
      <c r="A356" s="0" t="s">
        <v>1199</v>
      </c>
      <c r="B356" s="0" t="s">
        <v>1190</v>
      </c>
      <c r="C356" s="0" t="n">
        <v>0.1</v>
      </c>
      <c r="D356" s="0" t="s">
        <v>324</v>
      </c>
      <c r="E356" s="0" t="s">
        <v>1200</v>
      </c>
    </row>
    <row r="357" customFormat="false" ht="13" hidden="false" customHeight="false" outlineLevel="0" collapsed="false">
      <c r="A357" s="0" t="s">
        <v>1201</v>
      </c>
      <c r="B357" s="0" t="s">
        <v>1190</v>
      </c>
      <c r="C357" s="0" t="s">
        <v>1202</v>
      </c>
      <c r="D357" s="0" t="e">
        <f aca="false"/>
        <v>#NUM!</v>
      </c>
      <c r="E357" s="0" t="s">
        <v>1203</v>
      </c>
    </row>
    <row r="358" customFormat="false" ht="13" hidden="false" customHeight="false" outlineLevel="0" collapsed="false">
      <c r="A358" s="0" t="s">
        <v>1204</v>
      </c>
      <c r="B358" s="0" t="s">
        <v>1190</v>
      </c>
      <c r="C358" s="0" t="s">
        <v>1202</v>
      </c>
      <c r="D358" s="0" t="e">
        <f aca="false"/>
        <v>#NUM!</v>
      </c>
      <c r="E358" s="0" t="s">
        <v>1205</v>
      </c>
    </row>
    <row r="359" customFormat="false" ht="13" hidden="false" customHeight="false" outlineLevel="0" collapsed="false">
      <c r="A359" s="0" t="s">
        <v>1206</v>
      </c>
      <c r="B359" s="0" t="s">
        <v>1190</v>
      </c>
      <c r="C359" s="0" t="s">
        <v>1207</v>
      </c>
      <c r="D359" s="0" t="s">
        <v>490</v>
      </c>
      <c r="E359" s="0" t="s">
        <v>1208</v>
      </c>
    </row>
    <row r="360" customFormat="false" ht="13" hidden="false" customHeight="false" outlineLevel="0" collapsed="false">
      <c r="A360" s="0" t="s">
        <v>1209</v>
      </c>
      <c r="B360" s="0" t="s">
        <v>1190</v>
      </c>
      <c r="C360" s="0" t="s">
        <v>711</v>
      </c>
      <c r="D360" s="0" t="s">
        <v>644</v>
      </c>
      <c r="E360" s="0" t="s">
        <v>1210</v>
      </c>
    </row>
    <row r="361" customFormat="false" ht="13" hidden="false" customHeight="false" outlineLevel="0" collapsed="false">
      <c r="A361" s="0" t="s">
        <v>1211</v>
      </c>
      <c r="B361" s="0" t="s">
        <v>1190</v>
      </c>
      <c r="C361" s="0" t="s">
        <v>1212</v>
      </c>
      <c r="D361" s="0" t="s">
        <v>465</v>
      </c>
      <c r="E361" s="0" t="s">
        <v>1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5-02-13T11:56:05Z</dcterms:modified>
  <cp:revision>0</cp:revision>
  <dc:subject/>
  <dc:title/>
</cp:coreProperties>
</file>